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LAURA\WHITEFLY\CIAT-Mapping Population\Manuscript_Metabolomics WF populations\TPJ_submission prep\"/>
    </mc:Choice>
  </mc:AlternateContent>
  <bookViews>
    <workbookView xWindow="-108" yWindow="-108" windowWidth="23256" windowHeight="12576" activeTab="3"/>
  </bookViews>
  <sheets>
    <sheet name="F1 CM8996 WFR vs WFS" sheetId="4" r:id="rId1"/>
    <sheet name="F2 AM1588_WFR1 vs WFS1" sheetId="1" r:id="rId2"/>
    <sheet name="F2 AM1588_WFR2 vs WFS1" sheetId="2" r:id="rId3"/>
    <sheet name="F2 AM1588_WFR3 vs WFS1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3" uniqueCount="230">
  <si>
    <t>Primary ID</t>
  </si>
  <si>
    <t>M4.p[1]</t>
  </si>
  <si>
    <t>M4.p(corr)[1]</t>
  </si>
  <si>
    <t>325.871_0.38</t>
  </si>
  <si>
    <t>745.8613_0.41</t>
  </si>
  <si>
    <t>517.9017_0.41</t>
  </si>
  <si>
    <t>631.8848_0.41</t>
  </si>
  <si>
    <t>289.9443_0.42</t>
  </si>
  <si>
    <t>403.9239_0.42</t>
  </si>
  <si>
    <t>387.9458_0.42</t>
  </si>
  <si>
    <t>731.8148_0.42</t>
  </si>
  <si>
    <t>503.8619_0.43</t>
  </si>
  <si>
    <t>199.9635_0.43</t>
  </si>
  <si>
    <t>227.9736_0.43</t>
  </si>
  <si>
    <t>441.8868_0.44</t>
  </si>
  <si>
    <t>327.9087_0.44</t>
  </si>
  <si>
    <t>411.8697_0.44</t>
  </si>
  <si>
    <t>192.0649_0.5</t>
  </si>
  <si>
    <t>164.0338_0.5</t>
  </si>
  <si>
    <t>164.0683_0.51</t>
  </si>
  <si>
    <t>173.0695_0.53</t>
  </si>
  <si>
    <t>160.038_0.54</t>
  </si>
  <si>
    <t>156.0406_0.6</t>
  </si>
  <si>
    <t>370.0061_0.63</t>
  </si>
  <si>
    <t>148.0375_0.69</t>
  </si>
  <si>
    <t>185.0695_0.87</t>
  </si>
  <si>
    <t>402.1161_1.1</t>
  </si>
  <si>
    <t>420.1276_1.38</t>
  </si>
  <si>
    <t>497.1376_1.74</t>
  </si>
  <si>
    <t>379.145_1.74</t>
  </si>
  <si>
    <t>434.1417_1.74</t>
  </si>
  <si>
    <t>502.1277_1.74</t>
  </si>
  <si>
    <t>434.1421_1.89</t>
  </si>
  <si>
    <t>454.0777_1.96</t>
  </si>
  <si>
    <t>222.1095_1.96</t>
  </si>
  <si>
    <t>417.1487_1.96</t>
  </si>
  <si>
    <t>332.1098_2.11</t>
  </si>
  <si>
    <t>280.1161_2.14</t>
  </si>
  <si>
    <t>450.1843_2.17</t>
  </si>
  <si>
    <t>222.1009_2.46</t>
  </si>
  <si>
    <t>474.0473_2.81</t>
  </si>
  <si>
    <t>282.1466_3.07</t>
  </si>
  <si>
    <t>340.0819_3.11</t>
  </si>
  <si>
    <t>138.0313_3.15</t>
  </si>
  <si>
    <t>502.1294_3.19</t>
  </si>
  <si>
    <t>294.0939_3.43</t>
  </si>
  <si>
    <t>136.051_3.76</t>
  </si>
  <si>
    <t>310.1041_3.86</t>
  </si>
  <si>
    <t>402.1523_3.87</t>
  </si>
  <si>
    <t>568.2102_4.03</t>
  </si>
  <si>
    <t>390.0921_4.21</t>
  </si>
  <si>
    <t>395.9768_4.23</t>
  </si>
  <si>
    <t>630.0517_4.26</t>
  </si>
  <si>
    <t>318.0345_4.27</t>
  </si>
  <si>
    <t>636.0721_4.27</t>
  </si>
  <si>
    <t>290.0101_4.28</t>
  </si>
  <si>
    <t>658.0506_4.28</t>
  </si>
  <si>
    <t>674.0136_4.29</t>
  </si>
  <si>
    <t>282.0055_4.29</t>
  </si>
  <si>
    <t>621.1663_4.37</t>
  </si>
  <si>
    <t>824.1977_4.4</t>
  </si>
  <si>
    <t>196.0736_4.76</t>
  </si>
  <si>
    <t>890.212_4.87</t>
  </si>
  <si>
    <t>3072.7777_4.88</t>
  </si>
  <si>
    <t>3110.7437_4.89</t>
  </si>
  <si>
    <t>2506.5578_4.9</t>
  </si>
  <si>
    <t>2500.5571_4.9</t>
  </si>
  <si>
    <t>912.1919_4.9</t>
  </si>
  <si>
    <t>900.1015_4.98</t>
  </si>
  <si>
    <t>906.1175_4.98</t>
  </si>
  <si>
    <t>884.1363_4.98</t>
  </si>
  <si>
    <t>922.0856_4.98</t>
  </si>
  <si>
    <t>582.0919_4.98</t>
  </si>
  <si>
    <t>874.2124_4.98</t>
  </si>
  <si>
    <t>302.0258_4.98</t>
  </si>
  <si>
    <t>302.0301_4.99</t>
  </si>
  <si>
    <t>136.0375_5</t>
  </si>
  <si>
    <t>996.1509_5.11</t>
  </si>
  <si>
    <t>686.0797_5.16</t>
  </si>
  <si>
    <t>316.0921_5.34</t>
  </si>
  <si>
    <t>530.2352_5.47</t>
  </si>
  <si>
    <t>758.4302_5.63</t>
  </si>
  <si>
    <t>714.4781_5.63</t>
  </si>
  <si>
    <t>741.4966_5.63</t>
  </si>
  <si>
    <t>678.5_5.63</t>
  </si>
  <si>
    <t>204.136_6</t>
  </si>
  <si>
    <t>468.3305_6.82</t>
  </si>
  <si>
    <t>700.1418_7.58</t>
  </si>
  <si>
    <t>384.032_7.85</t>
  </si>
  <si>
    <t>538.0883_8.47</t>
  </si>
  <si>
    <t>549.8538_0.41</t>
  </si>
  <si>
    <t>309.912_0.42</t>
  </si>
  <si>
    <t>305.9181_0.42</t>
  </si>
  <si>
    <t>419.8996_0.42</t>
  </si>
  <si>
    <t>438.8736_0.42</t>
  </si>
  <si>
    <t>679.8098_0.42</t>
  </si>
  <si>
    <t>789.7703_0.42</t>
  </si>
  <si>
    <t>265.883_0.44</t>
  </si>
  <si>
    <t>162.0172_0.52</t>
  </si>
  <si>
    <t>118.0263_0.53</t>
  </si>
  <si>
    <t>276.0295_0.54</t>
  </si>
  <si>
    <t>610.1284_1.06</t>
  </si>
  <si>
    <t>347.1692_1.28</t>
  </si>
  <si>
    <t>346.0902_1.29</t>
  </si>
  <si>
    <t>250.0578_1.38</t>
  </si>
  <si>
    <t>188.1158_1.7</t>
  </si>
  <si>
    <t>300.1294_1.71</t>
  </si>
  <si>
    <t>232.1421_1.71</t>
  </si>
  <si>
    <t>232.1423_1.71</t>
  </si>
  <si>
    <t>610.1289_1.99</t>
  </si>
  <si>
    <t>275.1479_2.19</t>
  </si>
  <si>
    <t>606.2505_2.45</t>
  </si>
  <si>
    <t>266.1268_2.64</t>
  </si>
  <si>
    <t>331.1742_2.75</t>
  </si>
  <si>
    <t>324.0955_2.75</t>
  </si>
  <si>
    <t>483.1946_3.09</t>
  </si>
  <si>
    <t>480.0638_3.66</t>
  </si>
  <si>
    <t>301.1151_3.68</t>
  </si>
  <si>
    <t>301.1173_3.68</t>
  </si>
  <si>
    <t>154.0992_4</t>
  </si>
  <si>
    <t>471.2078_4</t>
  </si>
  <si>
    <t>242.125_4.07</t>
  </si>
  <si>
    <t>376.1365_4.07</t>
  </si>
  <si>
    <t>256.0943_4.07</t>
  </si>
  <si>
    <t>296.0552_4.23</t>
  </si>
  <si>
    <t>278.0792_4.23</t>
  </si>
  <si>
    <t>534.2657_4.39</t>
  </si>
  <si>
    <t>470.2332_4.41</t>
  </si>
  <si>
    <t>373.2202_4.42</t>
  </si>
  <si>
    <t>738.0993_4.48</t>
  </si>
  <si>
    <t>648.1258_4.48</t>
  </si>
  <si>
    <t>568.2145_4.48</t>
  </si>
  <si>
    <t>626.1464_4.48</t>
  </si>
  <si>
    <t>532.068_5.07</t>
  </si>
  <si>
    <t>464.0827_5.07</t>
  </si>
  <si>
    <t>464.0841_5.07</t>
  </si>
  <si>
    <t>642.1186_5.11</t>
  </si>
  <si>
    <t>702.045_5.14</t>
  </si>
  <si>
    <t>150.0675_5.16</t>
  </si>
  <si>
    <t>1045.3634_5.35</t>
  </si>
  <si>
    <t>624.1646_5.35</t>
  </si>
  <si>
    <t>516.0865_5.47</t>
  </si>
  <si>
    <t>448.0987_5.47</t>
  </si>
  <si>
    <t>432.1056_5.56</t>
  </si>
  <si>
    <t>473.0933_6.28</t>
  </si>
  <si>
    <t>532.1875_6.53</t>
  </si>
  <si>
    <t>M7.p[1]</t>
  </si>
  <si>
    <t>M7.p(corr)[1]</t>
  </si>
  <si>
    <t>216.0416_0.47</t>
  </si>
  <si>
    <t>862.1882_0.54</t>
  </si>
  <si>
    <t>296.1108_1.21</t>
  </si>
  <si>
    <t>318.0926_1.22</t>
  </si>
  <si>
    <t>234.1102_1.53</t>
  </si>
  <si>
    <t>226.0948_1.81</t>
  </si>
  <si>
    <t>310.1274_2.46</t>
  </si>
  <si>
    <t>301.163_3.2</t>
  </si>
  <si>
    <t>670.2641_3.43</t>
  </si>
  <si>
    <t>476.0803_3.43</t>
  </si>
  <si>
    <t>324.1424_3.43</t>
  </si>
  <si>
    <t>346.1235_3.43</t>
  </si>
  <si>
    <t>527.1577_3.51</t>
  </si>
  <si>
    <t>294.1292_3.61</t>
  </si>
  <si>
    <t>626.1475_3.63</t>
  </si>
  <si>
    <t>338.0634_3.77</t>
  </si>
  <si>
    <t>268.0591_3.93</t>
  </si>
  <si>
    <t>174.0517_3.94</t>
  </si>
  <si>
    <t>742.3047_4.12</t>
  </si>
  <si>
    <t>423.0775_4.14</t>
  </si>
  <si>
    <t>490.04_4.14</t>
  </si>
  <si>
    <t>422.0513_4.14</t>
  </si>
  <si>
    <t>174.0531_4.14</t>
  </si>
  <si>
    <t>614.0877_4.24</t>
  </si>
  <si>
    <t>336.0836_4.25</t>
  </si>
  <si>
    <t>162.0533_4.28</t>
  </si>
  <si>
    <t>334.0015_4.28</t>
  </si>
  <si>
    <t>322.1629_4.37</t>
  </si>
  <si>
    <t>840.1674_4.4</t>
  </si>
  <si>
    <t>366.1887_4.44</t>
  </si>
  <si>
    <t>302.0371_4.85</t>
  </si>
  <si>
    <t>642.0222_4.85</t>
  </si>
  <si>
    <t>3050.7768_4.88</t>
  </si>
  <si>
    <t>582.0924_4.9</t>
  </si>
  <si>
    <t>426.1775_5.06</t>
  </si>
  <si>
    <t>526.0322_5.07</t>
  </si>
  <si>
    <t>158.0941_5.32</t>
  </si>
  <si>
    <t>692.1521_5.34</t>
  </si>
  <si>
    <t>102.0319_5.54</t>
  </si>
  <si>
    <t>139.0271_5.96</t>
  </si>
  <si>
    <t>665.3011_6.1</t>
  </si>
  <si>
    <t>692.2575_6.26</t>
  </si>
  <si>
    <t>506.235_6.32</t>
  </si>
  <si>
    <t>560.26_6.67</t>
  </si>
  <si>
    <t>494.234_6.74</t>
  </si>
  <si>
    <t>560.2595_6.89</t>
  </si>
  <si>
    <t>534.2295_6.89</t>
  </si>
  <si>
    <t>286.1785_8.12</t>
  </si>
  <si>
    <t>275.0353_0.79</t>
  </si>
  <si>
    <t>276.0326_0.79</t>
  </si>
  <si>
    <t>299.1392_6.79</t>
  </si>
  <si>
    <t>528.2987_8.69</t>
  </si>
  <si>
    <t>556.0298_0.9</t>
  </si>
  <si>
    <t>1146.2999_0.77</t>
  </si>
  <si>
    <t>194.0592_3.98</t>
  </si>
  <si>
    <t>233.8945_0.79</t>
  </si>
  <si>
    <t>321.0846_1.55</t>
  </si>
  <si>
    <t>332.0782_1.57</t>
  </si>
  <si>
    <t>378.1569_6.02</t>
  </si>
  <si>
    <t>379.1476_1.91</t>
  </si>
  <si>
    <t>414.1127_1.55</t>
  </si>
  <si>
    <t>500.196_6.02</t>
  </si>
  <si>
    <t>509.1879_6.07</t>
  </si>
  <si>
    <t>558.1663_0.87</t>
  </si>
  <si>
    <t>580.1486_0.87</t>
  </si>
  <si>
    <t>1162.2795_0.74</t>
  </si>
  <si>
    <t>1317.6332_4.57</t>
  </si>
  <si>
    <t>M1.p[1]</t>
  </si>
  <si>
    <t>M1.p(corr)[1]</t>
  </si>
  <si>
    <t>316.081_1.84</t>
  </si>
  <si>
    <t>389.1237_0.99</t>
  </si>
  <si>
    <t>497.186_0.67</t>
  </si>
  <si>
    <t>1098.1763_8.47</t>
  </si>
  <si>
    <t>328.2287_7.71</t>
  </si>
  <si>
    <t>228.028_1.06</t>
  </si>
  <si>
    <t>492.0502_0.64</t>
  </si>
  <si>
    <t>408.2064_4.64</t>
  </si>
  <si>
    <t>396.2563_9.06</t>
  </si>
  <si>
    <t>271.049_4.54</t>
  </si>
  <si>
    <t>304.0439_0.98</t>
  </si>
  <si>
    <t>450.2481_7.08</t>
  </si>
  <si>
    <t>1034.1733_0.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rgb="FF9C650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4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4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1 2" xfId="43"/>
    <cellStyle name="60% - Accent2" xfId="25" builtinId="36" customBuiltin="1"/>
    <cellStyle name="60% - Accent2 2" xfId="44"/>
    <cellStyle name="60% - Accent3" xfId="29" builtinId="40" customBuiltin="1"/>
    <cellStyle name="60% - Accent3 2" xfId="45"/>
    <cellStyle name="60% - Accent4" xfId="33" builtinId="44" customBuiltin="1"/>
    <cellStyle name="60% - Accent4 2" xfId="46"/>
    <cellStyle name="60% - Accent5" xfId="37" builtinId="48" customBuiltin="1"/>
    <cellStyle name="60% - Accent5 2" xfId="47"/>
    <cellStyle name="60% - Accent6" xfId="41" builtinId="52" customBuiltin="1"/>
    <cellStyle name="60% - Accent6 2" xfId="48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eutral 2" xfId="42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4"/>
  <sheetViews>
    <sheetView workbookViewId="0">
      <selection activeCell="A2" sqref="A2:C33"/>
    </sheetView>
  </sheetViews>
  <sheetFormatPr defaultRowHeight="13.8"/>
  <cols>
    <col min="1" max="1" width="14" bestFit="1" customWidth="1"/>
  </cols>
  <sheetData>
    <row r="1" spans="1:3">
      <c r="A1" s="6" t="s">
        <v>0</v>
      </c>
      <c r="B1" s="6" t="s">
        <v>215</v>
      </c>
      <c r="C1" s="6" t="s">
        <v>216</v>
      </c>
    </row>
    <row r="2" spans="1:3">
      <c r="A2" s="6" t="s">
        <v>206</v>
      </c>
      <c r="B2" s="6">
        <v>-4.6120800077915192E-2</v>
      </c>
      <c r="C2" s="6">
        <v>-0.86619001626968384</v>
      </c>
    </row>
    <row r="3" spans="1:3">
      <c r="A3" s="6" t="s">
        <v>211</v>
      </c>
      <c r="B3" s="6">
        <v>-4.8512700945138931E-2</v>
      </c>
      <c r="C3" s="6">
        <v>-0.86429697275161743</v>
      </c>
    </row>
    <row r="4" spans="1:3">
      <c r="A4" s="6" t="s">
        <v>217</v>
      </c>
      <c r="B4" s="6">
        <v>-4.2886000126600266E-2</v>
      </c>
      <c r="C4" s="6">
        <v>-0.85053598880767822</v>
      </c>
    </row>
    <row r="5" spans="1:3">
      <c r="A5" s="6" t="s">
        <v>212</v>
      </c>
      <c r="B5" s="6">
        <v>-4.704819992184639E-2</v>
      </c>
      <c r="C5" s="6">
        <v>-0.83927100896835327</v>
      </c>
    </row>
    <row r="6" spans="1:3">
      <c r="A6" s="6" t="s">
        <v>209</v>
      </c>
      <c r="B6" s="6">
        <v>-4.6982400119304657E-2</v>
      </c>
      <c r="C6" s="6">
        <v>-0.83366900682449341</v>
      </c>
    </row>
    <row r="7" spans="1:3">
      <c r="A7" s="6" t="s">
        <v>219</v>
      </c>
      <c r="B7" s="6">
        <v>-4.1324399411678314E-2</v>
      </c>
      <c r="C7" s="6">
        <v>-0.79224497079849243</v>
      </c>
    </row>
    <row r="8" spans="1:3">
      <c r="A8" s="6" t="s">
        <v>205</v>
      </c>
      <c r="B8" s="6">
        <v>-5.2396100014448166E-2</v>
      </c>
      <c r="C8" s="6">
        <v>-0.76514101028442383</v>
      </c>
    </row>
    <row r="9" spans="1:3">
      <c r="A9" s="6" t="s">
        <v>208</v>
      </c>
      <c r="B9" s="6">
        <v>-4.362960159778595E-2</v>
      </c>
      <c r="C9" s="6">
        <v>-0.7636680006980896</v>
      </c>
    </row>
    <row r="10" spans="1:3">
      <c r="A10" s="6" t="s">
        <v>220</v>
      </c>
      <c r="B10" s="6">
        <v>-4.0920700877904892E-2</v>
      </c>
      <c r="C10" s="6">
        <v>-0.72194302082061768</v>
      </c>
    </row>
    <row r="11" spans="1:3">
      <c r="A11" s="6" t="s">
        <v>202</v>
      </c>
      <c r="B11" s="6">
        <v>-5.1065400242805481E-2</v>
      </c>
      <c r="C11" s="6">
        <v>-0.65702497959136963</v>
      </c>
    </row>
    <row r="12" spans="1:3">
      <c r="A12" s="6" t="s">
        <v>207</v>
      </c>
      <c r="B12" s="6">
        <v>-4.7063499689102173E-2</v>
      </c>
      <c r="C12" s="6">
        <v>-0.65312701463699341</v>
      </c>
    </row>
    <row r="13" spans="1:3">
      <c r="A13" s="6" t="s">
        <v>204</v>
      </c>
      <c r="B13" s="6">
        <v>-5.1990501582622528E-2</v>
      </c>
      <c r="C13" s="6">
        <v>-0.56787198781967163</v>
      </c>
    </row>
    <row r="14" spans="1:3">
      <c r="A14" s="6" t="s">
        <v>221</v>
      </c>
      <c r="B14" s="6">
        <v>4.9522299319505692E-2</v>
      </c>
      <c r="C14" s="6">
        <v>0.60367000102996826</v>
      </c>
    </row>
    <row r="15" spans="1:3">
      <c r="A15" s="6" t="s">
        <v>198</v>
      </c>
      <c r="B15" s="6">
        <v>4.8967998474836349E-2</v>
      </c>
      <c r="C15" s="6">
        <v>0.61036497354507446</v>
      </c>
    </row>
    <row r="16" spans="1:3">
      <c r="A16" s="6" t="s">
        <v>199</v>
      </c>
      <c r="B16" s="6">
        <v>5.3160898387432098E-2</v>
      </c>
      <c r="C16" s="6">
        <v>0.61055999994277954</v>
      </c>
    </row>
    <row r="17" spans="1:3">
      <c r="A17" s="6" t="s">
        <v>214</v>
      </c>
      <c r="B17" s="6">
        <v>5.4788298904895782E-2</v>
      </c>
      <c r="C17" s="6">
        <v>0.63553297519683838</v>
      </c>
    </row>
    <row r="18" spans="1:3">
      <c r="A18" s="6" t="s">
        <v>222</v>
      </c>
      <c r="B18" s="6">
        <v>5.1793798804283142E-2</v>
      </c>
      <c r="C18" s="6">
        <v>0.65116500854492188</v>
      </c>
    </row>
    <row r="19" spans="1:3">
      <c r="A19" s="6" t="s">
        <v>223</v>
      </c>
      <c r="B19" s="6">
        <v>4.1844401508569717E-2</v>
      </c>
      <c r="C19" s="6">
        <v>0.65565502643585205</v>
      </c>
    </row>
    <row r="20" spans="1:3">
      <c r="A20" s="6" t="s">
        <v>200</v>
      </c>
      <c r="B20" s="6">
        <v>5.8713298290967941E-2</v>
      </c>
      <c r="C20" s="6">
        <v>0.6625409722328186</v>
      </c>
    </row>
    <row r="21" spans="1:3">
      <c r="A21" s="6" t="s">
        <v>224</v>
      </c>
      <c r="B21" s="6">
        <v>4.1476700454950333E-2</v>
      </c>
      <c r="C21" s="6">
        <v>0.69108098745346069</v>
      </c>
    </row>
    <row r="22" spans="1:3">
      <c r="A22" s="6" t="s">
        <v>210</v>
      </c>
      <c r="B22" s="6">
        <v>4.3728098273277283E-2</v>
      </c>
      <c r="C22" s="6">
        <v>0.69969600439071655</v>
      </c>
    </row>
    <row r="23" spans="1:3">
      <c r="A23" s="6" t="s">
        <v>225</v>
      </c>
      <c r="B23" s="6">
        <v>4.3577399104833603E-2</v>
      </c>
      <c r="C23" s="6">
        <v>0.71794402599334717</v>
      </c>
    </row>
    <row r="24" spans="1:3">
      <c r="A24" s="6" t="s">
        <v>203</v>
      </c>
      <c r="B24" s="6">
        <v>4.417860135436058E-2</v>
      </c>
      <c r="C24" s="6">
        <v>0.72402697801589966</v>
      </c>
    </row>
    <row r="25" spans="1:3">
      <c r="A25" s="6" t="s">
        <v>196</v>
      </c>
      <c r="B25" s="6">
        <v>6.5470598638057709E-2</v>
      </c>
      <c r="C25" s="6">
        <v>0.7259640097618103</v>
      </c>
    </row>
    <row r="26" spans="1:3">
      <c r="A26" s="6" t="s">
        <v>201</v>
      </c>
      <c r="B26" s="6">
        <v>6.2650397419929504E-2</v>
      </c>
      <c r="C26" s="6">
        <v>0.73408401012420654</v>
      </c>
    </row>
    <row r="27" spans="1:3">
      <c r="A27" s="6" t="s">
        <v>226</v>
      </c>
      <c r="B27" s="6">
        <v>4.2249199002981186E-2</v>
      </c>
      <c r="C27" s="6">
        <v>0.8073279857635498</v>
      </c>
    </row>
    <row r="28" spans="1:3">
      <c r="A28" s="6" t="s">
        <v>218</v>
      </c>
      <c r="B28" s="6">
        <v>4.3450601398944855E-2</v>
      </c>
      <c r="C28" s="6">
        <v>0.8111109733581543</v>
      </c>
    </row>
    <row r="29" spans="1:3">
      <c r="A29" s="6" t="s">
        <v>227</v>
      </c>
      <c r="B29" s="6">
        <v>4.2717300355434418E-2</v>
      </c>
      <c r="C29" s="6">
        <v>0.82398098707199097</v>
      </c>
    </row>
    <row r="30" spans="1:3">
      <c r="A30" s="6" t="s">
        <v>228</v>
      </c>
      <c r="B30" s="6">
        <v>4.6941500157117844E-2</v>
      </c>
      <c r="C30" s="6">
        <v>0.86576801538467407</v>
      </c>
    </row>
    <row r="31" spans="1:3">
      <c r="A31" s="6" t="s">
        <v>213</v>
      </c>
      <c r="B31" s="6">
        <v>5.6261401623487473E-2</v>
      </c>
      <c r="C31" s="6">
        <v>0.87477201223373413</v>
      </c>
    </row>
    <row r="32" spans="1:3">
      <c r="A32" s="6" t="s">
        <v>229</v>
      </c>
      <c r="B32" s="6">
        <v>4.2756199836730957E-2</v>
      </c>
      <c r="C32" s="6">
        <v>0.91763699054718018</v>
      </c>
    </row>
    <row r="33" spans="1:3">
      <c r="A33" s="6" t="s">
        <v>197</v>
      </c>
      <c r="B33" s="6">
        <v>5.0326298922300339E-2</v>
      </c>
      <c r="C33" s="6">
        <v>0.94887799024581909</v>
      </c>
    </row>
    <row r="34" spans="1:3">
      <c r="A34" s="1"/>
      <c r="B34" s="2"/>
      <c r="C34" s="2"/>
    </row>
    <row r="35" spans="1:3">
      <c r="A35" s="1"/>
      <c r="B35" s="2"/>
      <c r="C35" s="2"/>
    </row>
    <row r="36" spans="1:3">
      <c r="A36" s="1"/>
      <c r="B36" s="2"/>
      <c r="C36" s="2"/>
    </row>
    <row r="37" spans="1:3">
      <c r="A37" s="1"/>
      <c r="B37" s="2"/>
      <c r="C37" s="2"/>
    </row>
    <row r="38" spans="1:3">
      <c r="A38" s="1"/>
      <c r="B38" s="2"/>
      <c r="C38" s="2"/>
    </row>
    <row r="39" spans="1:3">
      <c r="A39" s="1"/>
      <c r="B39" s="2"/>
      <c r="C39" s="2"/>
    </row>
    <row r="40" spans="1:3">
      <c r="A40" s="1"/>
      <c r="B40" s="2"/>
      <c r="C40" s="2"/>
    </row>
    <row r="41" spans="1:3">
      <c r="A41" s="1"/>
      <c r="B41" s="2"/>
      <c r="C41" s="2"/>
    </row>
    <row r="42" spans="1:3">
      <c r="A42" s="1"/>
      <c r="B42" s="2"/>
      <c r="C42" s="2"/>
    </row>
    <row r="43" spans="1:3">
      <c r="A43" s="1"/>
      <c r="B43" s="2"/>
      <c r="C43" s="2"/>
    </row>
    <row r="44" spans="1:3">
      <c r="A44" s="1"/>
      <c r="B44" s="2"/>
      <c r="C44" s="2"/>
    </row>
    <row r="45" spans="1:3">
      <c r="A45" s="1"/>
      <c r="B45" s="2"/>
      <c r="C45" s="2"/>
    </row>
    <row r="46" spans="1:3">
      <c r="A46" s="1"/>
      <c r="B46" s="2"/>
      <c r="C46" s="2"/>
    </row>
    <row r="47" spans="1:3">
      <c r="A47" s="1"/>
      <c r="B47" s="2"/>
      <c r="C47" s="2"/>
    </row>
    <row r="48" spans="1:3">
      <c r="A48" s="1"/>
      <c r="B48" s="2"/>
      <c r="C48" s="2"/>
    </row>
    <row r="49" spans="1:3">
      <c r="A49" s="1"/>
      <c r="B49" s="2"/>
      <c r="C49" s="2"/>
    </row>
    <row r="50" spans="1:3">
      <c r="A50" s="1"/>
      <c r="B50" s="2"/>
      <c r="C50" s="2"/>
    </row>
    <row r="51" spans="1:3">
      <c r="A51" s="1"/>
      <c r="B51" s="2"/>
      <c r="C51" s="2"/>
    </row>
    <row r="52" spans="1:3">
      <c r="A52" s="1"/>
      <c r="B52" s="2"/>
      <c r="C52" s="2"/>
    </row>
    <row r="53" spans="1:3">
      <c r="A53" s="1"/>
      <c r="B53" s="2"/>
      <c r="C53" s="2"/>
    </row>
    <row r="54" spans="1:3">
      <c r="A54" s="1"/>
      <c r="B54" s="2"/>
      <c r="C54" s="2"/>
    </row>
    <row r="55" spans="1:3">
      <c r="A55" s="1"/>
      <c r="B55" s="2"/>
      <c r="C55" s="2"/>
    </row>
    <row r="56" spans="1:3">
      <c r="A56" s="1"/>
      <c r="B56" s="2"/>
      <c r="C56" s="2"/>
    </row>
    <row r="57" spans="1:3">
      <c r="A57" s="1"/>
      <c r="B57" s="2"/>
      <c r="C57" s="2"/>
    </row>
    <row r="58" spans="1:3">
      <c r="A58" s="1"/>
      <c r="B58" s="2"/>
      <c r="C58" s="2"/>
    </row>
    <row r="59" spans="1:3">
      <c r="A59" s="1"/>
      <c r="B59" s="2"/>
      <c r="C59" s="2"/>
    </row>
    <row r="60" spans="1:3">
      <c r="A60" s="1"/>
      <c r="B60" s="2"/>
      <c r="C60" s="2"/>
    </row>
    <row r="61" spans="1:3">
      <c r="A61" s="1"/>
      <c r="B61" s="2"/>
      <c r="C61" s="2"/>
    </row>
    <row r="62" spans="1:3">
      <c r="A62" s="1"/>
      <c r="B62" s="2"/>
      <c r="C62" s="2"/>
    </row>
    <row r="63" spans="1:3">
      <c r="A63" s="1"/>
      <c r="B63" s="2"/>
      <c r="C63" s="2"/>
    </row>
    <row r="64" spans="1:3">
      <c r="A64" s="1"/>
      <c r="B64" s="2"/>
      <c r="C64" s="2"/>
    </row>
    <row r="65" spans="1:3">
      <c r="A65" s="1"/>
      <c r="B65" s="2"/>
      <c r="C65" s="2"/>
    </row>
    <row r="66" spans="1:3">
      <c r="A66" s="1"/>
      <c r="B66" s="2"/>
      <c r="C66" s="2"/>
    </row>
    <row r="67" spans="1:3">
      <c r="A67" s="1"/>
      <c r="B67" s="2"/>
      <c r="C67" s="2"/>
    </row>
    <row r="68" spans="1:3">
      <c r="A68" s="1"/>
      <c r="B68" s="2"/>
      <c r="C68" s="2"/>
    </row>
    <row r="69" spans="1:3">
      <c r="A69" s="1"/>
      <c r="B69" s="2"/>
      <c r="C69" s="2"/>
    </row>
    <row r="70" spans="1:3">
      <c r="A70" s="1"/>
      <c r="B70" s="2"/>
      <c r="C70" s="2"/>
    </row>
    <row r="71" spans="1:3">
      <c r="A71" s="1"/>
      <c r="B71" s="2"/>
      <c r="C71" s="2"/>
    </row>
    <row r="72" spans="1:3">
      <c r="A72" s="1"/>
      <c r="B72" s="2"/>
      <c r="C72" s="2"/>
    </row>
    <row r="73" spans="1:3">
      <c r="A73" s="1"/>
      <c r="B73" s="2"/>
      <c r="C73" s="2"/>
    </row>
    <row r="74" spans="1:3">
      <c r="A74" s="1"/>
      <c r="B74" s="2"/>
      <c r="C74" s="2"/>
    </row>
    <row r="75" spans="1:3">
      <c r="A75" s="1"/>
      <c r="B75" s="2"/>
      <c r="C75" s="2"/>
    </row>
    <row r="76" spans="1:3">
      <c r="A76" s="1"/>
      <c r="B76" s="2"/>
      <c r="C76" s="2"/>
    </row>
    <row r="77" spans="1:3">
      <c r="A77" s="1"/>
      <c r="B77" s="2"/>
      <c r="C77" s="2"/>
    </row>
    <row r="78" spans="1:3">
      <c r="A78" s="1"/>
      <c r="B78" s="2"/>
      <c r="C78" s="2"/>
    </row>
    <row r="79" spans="1:3">
      <c r="A79" s="1"/>
      <c r="B79" s="2"/>
      <c r="C79" s="2"/>
    </row>
    <row r="80" spans="1:3">
      <c r="A80" s="1"/>
      <c r="B80" s="2"/>
      <c r="C80" s="2"/>
    </row>
    <row r="81" spans="1:3">
      <c r="A81" s="1"/>
      <c r="B81" s="2"/>
      <c r="C81" s="2"/>
    </row>
    <row r="82" spans="1:3">
      <c r="A82" s="1"/>
      <c r="B82" s="2"/>
      <c r="C82" s="2"/>
    </row>
    <row r="83" spans="1:3">
      <c r="A83" s="1"/>
      <c r="B83" s="2"/>
      <c r="C83" s="2"/>
    </row>
    <row r="84" spans="1:3">
      <c r="A84" s="1"/>
      <c r="B84" s="2"/>
      <c r="C84" s="2"/>
    </row>
    <row r="85" spans="1:3">
      <c r="A85" s="1"/>
      <c r="B85" s="2"/>
      <c r="C85" s="2"/>
    </row>
    <row r="86" spans="1:3">
      <c r="A86" s="1"/>
      <c r="B86" s="2"/>
      <c r="C86" s="2"/>
    </row>
    <row r="87" spans="1:3">
      <c r="A87" s="1"/>
      <c r="B87" s="2"/>
      <c r="C87" s="2"/>
    </row>
    <row r="88" spans="1:3">
      <c r="A88" s="1"/>
      <c r="B88" s="2"/>
      <c r="C88" s="2"/>
    </row>
    <row r="89" spans="1:3">
      <c r="A89" s="1"/>
      <c r="B89" s="2"/>
      <c r="C89" s="2"/>
    </row>
    <row r="90" spans="1:3">
      <c r="A90" s="1"/>
      <c r="B90" s="2"/>
      <c r="C90" s="2"/>
    </row>
    <row r="91" spans="1:3">
      <c r="A91" s="1"/>
      <c r="B91" s="2"/>
      <c r="C91" s="2"/>
    </row>
    <row r="92" spans="1:3">
      <c r="A92" s="1"/>
      <c r="B92" s="2"/>
      <c r="C92" s="2"/>
    </row>
    <row r="93" spans="1:3">
      <c r="A93" s="1"/>
      <c r="B93" s="2"/>
      <c r="C93" s="2"/>
    </row>
    <row r="94" spans="1:3">
      <c r="A94" s="1"/>
      <c r="B94" s="2"/>
      <c r="C94" s="2"/>
    </row>
    <row r="95" spans="1:3">
      <c r="A95" s="1"/>
      <c r="B95" s="2"/>
      <c r="C95" s="2"/>
    </row>
    <row r="96" spans="1:3">
      <c r="A96" s="1"/>
      <c r="B96" s="2"/>
      <c r="C96" s="2"/>
    </row>
    <row r="97" spans="1:3">
      <c r="A97" s="1"/>
      <c r="B97" s="2"/>
      <c r="C97" s="2"/>
    </row>
    <row r="98" spans="1:3">
      <c r="A98" s="1"/>
      <c r="B98" s="2"/>
      <c r="C98" s="2"/>
    </row>
    <row r="99" spans="1:3">
      <c r="A99" s="1"/>
      <c r="B99" s="2"/>
      <c r="C99" s="2"/>
    </row>
    <row r="100" spans="1:3">
      <c r="A100" s="1"/>
      <c r="B100" s="2"/>
      <c r="C100" s="2"/>
    </row>
    <row r="101" spans="1:3">
      <c r="A101" s="1"/>
      <c r="B101" s="2"/>
      <c r="C101" s="2"/>
    </row>
    <row r="102" spans="1:3">
      <c r="A102" s="1"/>
      <c r="B102" s="2"/>
      <c r="C102" s="2"/>
    </row>
    <row r="103" spans="1:3">
      <c r="A103" s="1"/>
      <c r="B103" s="2"/>
      <c r="C103" s="2"/>
    </row>
    <row r="104" spans="1:3">
      <c r="A104" s="1"/>
      <c r="B104" s="2"/>
      <c r="C104" s="2"/>
    </row>
    <row r="105" spans="1:3">
      <c r="A105" s="1"/>
      <c r="B105" s="2"/>
      <c r="C105" s="2"/>
    </row>
    <row r="106" spans="1:3">
      <c r="A106" s="1"/>
      <c r="B106" s="2"/>
      <c r="C106" s="2"/>
    </row>
    <row r="107" spans="1:3">
      <c r="A107" s="1"/>
      <c r="B107" s="2"/>
      <c r="C107" s="2"/>
    </row>
    <row r="108" spans="1:3">
      <c r="A108" s="1"/>
      <c r="B108" s="2"/>
      <c r="C108" s="2"/>
    </row>
    <row r="109" spans="1:3">
      <c r="A109" s="1"/>
      <c r="B109" s="2"/>
      <c r="C109" s="2"/>
    </row>
    <row r="110" spans="1:3">
      <c r="A110" s="1"/>
      <c r="B110" s="2"/>
      <c r="C110" s="2"/>
    </row>
    <row r="111" spans="1:3">
      <c r="A111" s="1"/>
      <c r="B111" s="2"/>
      <c r="C111" s="2"/>
    </row>
    <row r="112" spans="1:3">
      <c r="A112" s="1"/>
      <c r="B112" s="2"/>
      <c r="C112" s="2"/>
    </row>
    <row r="113" spans="1:3">
      <c r="A113" s="1"/>
      <c r="B113" s="2"/>
      <c r="C113" s="2"/>
    </row>
    <row r="114" spans="1:3">
      <c r="A114" s="1"/>
      <c r="B114" s="2"/>
      <c r="C114" s="2"/>
    </row>
    <row r="115" spans="1:3">
      <c r="A115" s="1"/>
      <c r="B115" s="2"/>
      <c r="C115" s="2"/>
    </row>
    <row r="116" spans="1:3">
      <c r="A116" s="1"/>
      <c r="B116" s="2"/>
      <c r="C116" s="2"/>
    </row>
    <row r="117" spans="1:3">
      <c r="A117" s="1"/>
      <c r="B117" s="2"/>
      <c r="C117" s="2"/>
    </row>
    <row r="118" spans="1:3">
      <c r="A118" s="1"/>
      <c r="B118" s="2"/>
      <c r="C118" s="2"/>
    </row>
    <row r="119" spans="1:3">
      <c r="A119" s="1"/>
      <c r="B119" s="2"/>
      <c r="C119" s="2"/>
    </row>
    <row r="120" spans="1:3">
      <c r="A120" s="1"/>
      <c r="B120" s="2"/>
      <c r="C120" s="2"/>
    </row>
    <row r="121" spans="1:3">
      <c r="A121" s="1"/>
      <c r="B121" s="2"/>
      <c r="C121" s="2"/>
    </row>
    <row r="122" spans="1:3">
      <c r="A122" s="1"/>
      <c r="B122" s="2"/>
      <c r="C122" s="2"/>
    </row>
    <row r="123" spans="1:3">
      <c r="A123" s="1"/>
      <c r="B123" s="2"/>
      <c r="C123" s="2"/>
    </row>
    <row r="124" spans="1:3">
      <c r="A124" s="1"/>
      <c r="B124" s="2"/>
      <c r="C124" s="2"/>
    </row>
    <row r="125" spans="1:3">
      <c r="A125" s="1"/>
      <c r="B125" s="2"/>
      <c r="C125" s="2"/>
    </row>
    <row r="126" spans="1:3">
      <c r="A126" s="1"/>
      <c r="B126" s="2"/>
      <c r="C126" s="2"/>
    </row>
    <row r="127" spans="1:3">
      <c r="A127" s="1"/>
      <c r="B127" s="2"/>
      <c r="C127" s="2"/>
    </row>
    <row r="128" spans="1:3">
      <c r="A128" s="1"/>
      <c r="B128" s="2"/>
      <c r="C128" s="2"/>
    </row>
    <row r="129" spans="1:3">
      <c r="A129" s="1"/>
      <c r="B129" s="2"/>
      <c r="C129" s="2"/>
    </row>
    <row r="130" spans="1:3">
      <c r="A130" s="1"/>
      <c r="B130" s="2"/>
      <c r="C130" s="2"/>
    </row>
    <row r="131" spans="1:3">
      <c r="A131" s="1"/>
      <c r="B131" s="2"/>
      <c r="C131" s="2"/>
    </row>
    <row r="132" spans="1:3">
      <c r="A132" s="1"/>
      <c r="B132" s="2"/>
      <c r="C132" s="2"/>
    </row>
    <row r="133" spans="1:3">
      <c r="A133" s="1"/>
      <c r="B133" s="2"/>
      <c r="C133" s="2"/>
    </row>
    <row r="134" spans="1:3">
      <c r="A134" s="1"/>
      <c r="B134" s="2"/>
      <c r="C134" s="2"/>
    </row>
    <row r="135" spans="1:3">
      <c r="A135" s="1"/>
      <c r="B135" s="2"/>
      <c r="C135" s="2"/>
    </row>
    <row r="136" spans="1:3">
      <c r="A136" s="1"/>
      <c r="B136" s="2"/>
      <c r="C136" s="2"/>
    </row>
    <row r="137" spans="1:3">
      <c r="A137" s="1"/>
      <c r="B137" s="2"/>
      <c r="C137" s="2"/>
    </row>
    <row r="138" spans="1:3">
      <c r="A138" s="1"/>
      <c r="B138" s="2"/>
      <c r="C138" s="2"/>
    </row>
    <row r="139" spans="1:3">
      <c r="A139" s="1"/>
      <c r="B139" s="2"/>
      <c r="C139" s="2"/>
    </row>
    <row r="140" spans="1:3">
      <c r="A140" s="1"/>
      <c r="B140" s="2"/>
      <c r="C140" s="2"/>
    </row>
    <row r="141" spans="1:3">
      <c r="A141" s="1"/>
      <c r="B141" s="2"/>
      <c r="C141" s="2"/>
    </row>
    <row r="142" spans="1:3">
      <c r="A142" s="1"/>
      <c r="B142" s="2"/>
      <c r="C142" s="2"/>
    </row>
    <row r="143" spans="1:3">
      <c r="A143" s="1"/>
      <c r="B143" s="2"/>
      <c r="C143" s="2"/>
    </row>
    <row r="144" spans="1:3">
      <c r="A144" s="1"/>
      <c r="B144" s="2"/>
      <c r="C144" s="2"/>
    </row>
    <row r="145" spans="1:3">
      <c r="A145" s="1"/>
      <c r="B145" s="2"/>
      <c r="C145" s="2"/>
    </row>
    <row r="146" spans="1:3">
      <c r="A146" s="1"/>
      <c r="B146" s="2"/>
      <c r="C146" s="2"/>
    </row>
    <row r="147" spans="1:3">
      <c r="A147" s="1"/>
      <c r="B147" s="2"/>
      <c r="C147" s="2"/>
    </row>
    <row r="148" spans="1:3">
      <c r="A148" s="1"/>
      <c r="B148" s="2"/>
      <c r="C148" s="2"/>
    </row>
    <row r="149" spans="1:3">
      <c r="A149" s="1"/>
      <c r="B149" s="2"/>
      <c r="C149" s="2"/>
    </row>
    <row r="150" spans="1:3">
      <c r="A150" s="1"/>
      <c r="B150" s="2"/>
      <c r="C150" s="2"/>
    </row>
    <row r="151" spans="1:3">
      <c r="A151" s="1"/>
      <c r="B151" s="2"/>
      <c r="C151" s="2"/>
    </row>
    <row r="152" spans="1:3">
      <c r="A152" s="1"/>
      <c r="B152" s="2"/>
      <c r="C152" s="2"/>
    </row>
    <row r="153" spans="1:3">
      <c r="A153" s="1"/>
      <c r="B153" s="2"/>
      <c r="C153" s="2"/>
    </row>
    <row r="154" spans="1:3">
      <c r="A154" s="1"/>
      <c r="B154" s="2"/>
      <c r="C154" s="2"/>
    </row>
    <row r="155" spans="1:3">
      <c r="A155" s="1"/>
      <c r="B155" s="2"/>
      <c r="C155" s="2"/>
    </row>
    <row r="156" spans="1:3">
      <c r="A156" s="1"/>
      <c r="B156" s="2"/>
      <c r="C156" s="2"/>
    </row>
    <row r="157" spans="1:3">
      <c r="A157" s="1"/>
      <c r="B157" s="2"/>
      <c r="C157" s="2"/>
    </row>
    <row r="158" spans="1:3">
      <c r="A158" s="1"/>
      <c r="B158" s="2"/>
      <c r="C158" s="2"/>
    </row>
    <row r="159" spans="1:3">
      <c r="A159" s="1"/>
      <c r="B159" s="2"/>
      <c r="C159" s="2"/>
    </row>
    <row r="160" spans="1:3">
      <c r="A160" s="1"/>
      <c r="B160" s="2"/>
      <c r="C160" s="2"/>
    </row>
    <row r="161" spans="1:3">
      <c r="A161" s="1"/>
      <c r="B161" s="2"/>
      <c r="C161" s="2"/>
    </row>
    <row r="162" spans="1:3">
      <c r="A162" s="1"/>
      <c r="B162" s="2"/>
      <c r="C162" s="2"/>
    </row>
    <row r="163" spans="1:3">
      <c r="A163" s="1"/>
      <c r="B163" s="2"/>
      <c r="C163" s="2"/>
    </row>
    <row r="164" spans="1:3">
      <c r="A164" s="1"/>
      <c r="B164" s="2"/>
      <c r="C164" s="2"/>
    </row>
    <row r="165" spans="1:3">
      <c r="A165" s="1"/>
      <c r="B165" s="2"/>
      <c r="C165" s="2"/>
    </row>
    <row r="166" spans="1:3">
      <c r="A166" s="1"/>
      <c r="B166" s="2"/>
      <c r="C166" s="2"/>
    </row>
    <row r="167" spans="1:3">
      <c r="A167" s="1"/>
      <c r="B167" s="2"/>
      <c r="C167" s="2"/>
    </row>
    <row r="168" spans="1:3">
      <c r="A168" s="1"/>
      <c r="B168" s="2"/>
      <c r="C168" s="2"/>
    </row>
    <row r="169" spans="1:3">
      <c r="A169" s="1"/>
      <c r="B169" s="2"/>
      <c r="C169" s="2"/>
    </row>
    <row r="170" spans="1:3">
      <c r="A170" s="1"/>
      <c r="B170" s="2"/>
      <c r="C170" s="2"/>
    </row>
    <row r="171" spans="1:3">
      <c r="A171" s="1"/>
      <c r="B171" s="2"/>
      <c r="C171" s="2"/>
    </row>
    <row r="172" spans="1:3">
      <c r="A172" s="1"/>
      <c r="B172" s="2"/>
      <c r="C172" s="2"/>
    </row>
    <row r="173" spans="1:3">
      <c r="A173" s="1"/>
      <c r="B173" s="2"/>
      <c r="C173" s="2"/>
    </row>
    <row r="174" spans="1:3">
      <c r="A174" s="1"/>
      <c r="B174" s="2"/>
      <c r="C174" s="2"/>
    </row>
    <row r="175" spans="1:3">
      <c r="A175" s="1"/>
      <c r="B175" s="2"/>
      <c r="C175" s="2"/>
    </row>
    <row r="176" spans="1:3">
      <c r="A176" s="1"/>
      <c r="B176" s="2"/>
      <c r="C176" s="2"/>
    </row>
    <row r="177" spans="1:3">
      <c r="A177" s="1"/>
      <c r="B177" s="2"/>
      <c r="C177" s="2"/>
    </row>
    <row r="178" spans="1:3">
      <c r="A178" s="1"/>
      <c r="B178" s="2"/>
      <c r="C178" s="2"/>
    </row>
    <row r="179" spans="1:3">
      <c r="A179" s="1"/>
      <c r="B179" s="2"/>
      <c r="C179" s="2"/>
    </row>
    <row r="180" spans="1:3">
      <c r="A180" s="1"/>
      <c r="B180" s="2"/>
      <c r="C180" s="2"/>
    </row>
    <row r="181" spans="1:3">
      <c r="A181" s="1"/>
      <c r="B181" s="2"/>
      <c r="C181" s="2"/>
    </row>
    <row r="182" spans="1:3">
      <c r="A182" s="1"/>
      <c r="B182" s="2"/>
      <c r="C182" s="2"/>
    </row>
    <row r="183" spans="1:3">
      <c r="A183" s="1"/>
      <c r="B183" s="2"/>
      <c r="C183" s="2"/>
    </row>
    <row r="184" spans="1:3">
      <c r="A184" s="1"/>
      <c r="B184" s="2"/>
      <c r="C184" s="2"/>
    </row>
    <row r="185" spans="1:3">
      <c r="A185" s="1"/>
      <c r="B185" s="2"/>
      <c r="C185" s="2"/>
    </row>
    <row r="186" spans="1:3">
      <c r="A186" s="1"/>
      <c r="B186" s="2"/>
      <c r="C186" s="2"/>
    </row>
    <row r="187" spans="1:3">
      <c r="A187" s="1"/>
      <c r="B187" s="2"/>
      <c r="C187" s="2"/>
    </row>
    <row r="188" spans="1:3">
      <c r="A188" s="1"/>
      <c r="B188" s="2"/>
      <c r="C188" s="2"/>
    </row>
    <row r="189" spans="1:3">
      <c r="A189" s="1"/>
      <c r="B189" s="2"/>
      <c r="C189" s="2"/>
    </row>
    <row r="190" spans="1:3">
      <c r="A190" s="1"/>
      <c r="B190" s="2"/>
      <c r="C190" s="2"/>
    </row>
    <row r="191" spans="1:3">
      <c r="A191" s="1"/>
      <c r="B191" s="2"/>
      <c r="C191" s="2"/>
    </row>
    <row r="192" spans="1:3">
      <c r="A192" s="1"/>
      <c r="B192" s="2"/>
      <c r="C192" s="2"/>
    </row>
    <row r="193" spans="1:3">
      <c r="A193" s="1"/>
      <c r="B193" s="2"/>
      <c r="C193" s="2"/>
    </row>
    <row r="194" spans="1:3">
      <c r="A194" s="1"/>
      <c r="B194" s="2"/>
      <c r="C194" s="2"/>
    </row>
    <row r="195" spans="1:3">
      <c r="A195" s="1"/>
      <c r="B195" s="2"/>
      <c r="C195" s="2"/>
    </row>
    <row r="196" spans="1:3">
      <c r="A196" s="1"/>
      <c r="B196" s="2"/>
      <c r="C196" s="2"/>
    </row>
    <row r="197" spans="1:3">
      <c r="A197" s="1"/>
      <c r="B197" s="2"/>
      <c r="C197" s="2"/>
    </row>
    <row r="198" spans="1:3">
      <c r="A198" s="1"/>
      <c r="B198" s="2"/>
      <c r="C198" s="2"/>
    </row>
    <row r="199" spans="1:3">
      <c r="A199" s="1"/>
      <c r="B199" s="2"/>
      <c r="C199" s="2"/>
    </row>
    <row r="200" spans="1:3">
      <c r="A200" s="1"/>
      <c r="B200" s="2"/>
      <c r="C200" s="2"/>
    </row>
    <row r="201" spans="1:3">
      <c r="A201" s="1"/>
      <c r="B201" s="2"/>
      <c r="C201" s="2"/>
    </row>
    <row r="202" spans="1:3">
      <c r="A202" s="1"/>
      <c r="B202" s="2"/>
      <c r="C202" s="2"/>
    </row>
    <row r="203" spans="1:3">
      <c r="A203" s="1"/>
      <c r="B203" s="2"/>
      <c r="C203" s="2"/>
    </row>
    <row r="204" spans="1:3">
      <c r="A204" s="1"/>
      <c r="B204" s="2"/>
      <c r="C204" s="2"/>
    </row>
    <row r="205" spans="1:3">
      <c r="A205" s="1"/>
      <c r="B205" s="2"/>
      <c r="C205" s="2"/>
    </row>
    <row r="206" spans="1:3">
      <c r="A206" s="1"/>
      <c r="B206" s="2"/>
      <c r="C206" s="2"/>
    </row>
    <row r="207" spans="1:3">
      <c r="A207" s="1"/>
      <c r="B207" s="2"/>
      <c r="C207" s="2"/>
    </row>
    <row r="208" spans="1:3">
      <c r="A208" s="1"/>
      <c r="B208" s="2"/>
      <c r="C208" s="2"/>
    </row>
    <row r="209" spans="1:3">
      <c r="A209" s="1"/>
      <c r="B209" s="2"/>
      <c r="C209" s="2"/>
    </row>
    <row r="210" spans="1:3">
      <c r="A210" s="1"/>
      <c r="B210" s="2"/>
      <c r="C210" s="2"/>
    </row>
    <row r="211" spans="1:3">
      <c r="A211" s="1"/>
      <c r="B211" s="2"/>
      <c r="C211" s="2"/>
    </row>
    <row r="212" spans="1:3">
      <c r="A212" s="1"/>
      <c r="B212" s="2"/>
      <c r="C212" s="2"/>
    </row>
    <row r="213" spans="1:3">
      <c r="A213" s="1"/>
      <c r="B213" s="2"/>
      <c r="C213" s="2"/>
    </row>
    <row r="214" spans="1:3">
      <c r="A214" s="1"/>
      <c r="B214" s="2"/>
      <c r="C214" s="2"/>
    </row>
    <row r="215" spans="1:3">
      <c r="A215" s="1"/>
      <c r="B215" s="2"/>
      <c r="C215" s="2"/>
    </row>
    <row r="216" spans="1:3">
      <c r="A216" s="1"/>
      <c r="B216" s="2"/>
      <c r="C216" s="2"/>
    </row>
    <row r="217" spans="1:3">
      <c r="A217" s="1"/>
      <c r="B217" s="2"/>
      <c r="C217" s="2"/>
    </row>
    <row r="218" spans="1:3">
      <c r="A218" s="1"/>
      <c r="B218" s="2"/>
      <c r="C218" s="2"/>
    </row>
    <row r="219" spans="1:3">
      <c r="A219" s="1"/>
      <c r="B219" s="2"/>
      <c r="C219" s="2"/>
    </row>
    <row r="220" spans="1:3">
      <c r="A220" s="1"/>
      <c r="B220" s="2"/>
      <c r="C220" s="2"/>
    </row>
    <row r="221" spans="1:3">
      <c r="A221" s="1"/>
      <c r="B221" s="2"/>
      <c r="C221" s="2"/>
    </row>
    <row r="222" spans="1:3">
      <c r="A222" s="1"/>
      <c r="B222" s="2"/>
      <c r="C222" s="2"/>
    </row>
    <row r="223" spans="1:3">
      <c r="A223" s="1"/>
      <c r="B223" s="2"/>
      <c r="C223" s="2"/>
    </row>
    <row r="224" spans="1:3">
      <c r="A224" s="1"/>
      <c r="B224" s="2"/>
      <c r="C224" s="2"/>
    </row>
  </sheetData>
  <conditionalFormatting sqref="A2:A33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8"/>
  <sheetViews>
    <sheetView workbookViewId="0">
      <selection activeCell="C1" sqref="C1:C1048576"/>
    </sheetView>
  </sheetViews>
  <sheetFormatPr defaultRowHeight="13.8"/>
  <sheetData>
    <row r="1" spans="1:3">
      <c r="A1" s="3" t="s">
        <v>0</v>
      </c>
      <c r="B1" s="3" t="s">
        <v>1</v>
      </c>
      <c r="C1" s="3" t="s">
        <v>2</v>
      </c>
    </row>
    <row r="2" spans="1:3">
      <c r="A2" s="3" t="s">
        <v>89</v>
      </c>
      <c r="B2" s="3">
        <v>-5.8208800852298737E-2</v>
      </c>
      <c r="C2" s="3">
        <v>-0.85270100831985474</v>
      </c>
    </row>
    <row r="3" spans="1:3">
      <c r="A3" s="3" t="s">
        <v>18</v>
      </c>
      <c r="B3" s="3">
        <v>-5.1878001540899277E-2</v>
      </c>
      <c r="C3" s="3">
        <v>-0.83382302522659302</v>
      </c>
    </row>
    <row r="4" spans="1:3">
      <c r="A4" s="3" t="s">
        <v>31</v>
      </c>
      <c r="B4" s="3">
        <v>-7.4171997606754303E-2</v>
      </c>
      <c r="C4" s="3">
        <v>-0.82192802429199219</v>
      </c>
    </row>
    <row r="5" spans="1:3">
      <c r="A5" s="3" t="s">
        <v>66</v>
      </c>
      <c r="B5" s="3">
        <v>-4.6631500124931335E-2</v>
      </c>
      <c r="C5" s="3">
        <v>-0.81641197204589844</v>
      </c>
    </row>
    <row r="6" spans="1:3">
      <c r="A6" s="3" t="s">
        <v>33</v>
      </c>
      <c r="B6" s="3">
        <v>-7.3179200291633606E-2</v>
      </c>
      <c r="C6" s="3">
        <v>-0.81072998046875</v>
      </c>
    </row>
    <row r="7" spans="1:3">
      <c r="A7" s="3" t="s">
        <v>30</v>
      </c>
      <c r="B7" s="3">
        <v>-7.2827301919460297E-2</v>
      </c>
      <c r="C7" s="3">
        <v>-0.80791002511978149</v>
      </c>
    </row>
    <row r="8" spans="1:3">
      <c r="A8" s="3" t="s">
        <v>29</v>
      </c>
      <c r="B8" s="3">
        <v>-7.8615702688694E-2</v>
      </c>
      <c r="C8" s="3">
        <v>-0.80365002155303955</v>
      </c>
    </row>
    <row r="9" spans="1:3">
      <c r="A9" s="3" t="s">
        <v>19</v>
      </c>
      <c r="B9" s="3">
        <v>-4.7298699617385864E-2</v>
      </c>
      <c r="C9" s="3">
        <v>-0.80223500728607178</v>
      </c>
    </row>
    <row r="10" spans="1:3">
      <c r="A10" s="3" t="s">
        <v>34</v>
      </c>
      <c r="B10" s="3">
        <v>-6.9576598703861237E-2</v>
      </c>
      <c r="C10" s="3">
        <v>-0.80085301399230957</v>
      </c>
    </row>
    <row r="11" spans="1:3">
      <c r="A11" s="3" t="s">
        <v>36</v>
      </c>
      <c r="B11" s="3">
        <v>-6.9348298013210297E-2</v>
      </c>
      <c r="C11" s="3">
        <v>-0.7992129921913147</v>
      </c>
    </row>
    <row r="12" spans="1:3">
      <c r="A12" s="3" t="s">
        <v>64</v>
      </c>
      <c r="B12" s="3">
        <v>-4.6900700777769089E-2</v>
      </c>
      <c r="C12" s="3">
        <v>-0.77832597494125366</v>
      </c>
    </row>
    <row r="13" spans="1:3">
      <c r="A13" s="3" t="s">
        <v>28</v>
      </c>
      <c r="B13" s="3">
        <v>-7.6452597975730896E-2</v>
      </c>
      <c r="C13" s="3">
        <v>-0.75007098913192749</v>
      </c>
    </row>
    <row r="14" spans="1:3">
      <c r="A14" s="3" t="s">
        <v>65</v>
      </c>
      <c r="B14" s="3">
        <v>-4.2650699615478516E-2</v>
      </c>
      <c r="C14" s="3">
        <v>-0.74189198017120361</v>
      </c>
    </row>
    <row r="15" spans="1:3">
      <c r="A15" s="3" t="s">
        <v>12</v>
      </c>
      <c r="B15" s="3">
        <v>-4.8627998679876328E-2</v>
      </c>
      <c r="C15" s="3">
        <v>-0.72614198923110962</v>
      </c>
    </row>
    <row r="16" spans="1:3">
      <c r="A16" s="3" t="s">
        <v>17</v>
      </c>
      <c r="B16" s="3">
        <v>-5.0714898854494095E-2</v>
      </c>
      <c r="C16" s="3">
        <v>-0.72613000869750977</v>
      </c>
    </row>
    <row r="17" spans="1:3">
      <c r="A17" s="3" t="s">
        <v>50</v>
      </c>
      <c r="B17" s="3">
        <v>-7.4273303151130676E-2</v>
      </c>
      <c r="C17" s="3">
        <v>-0.7211499810218811</v>
      </c>
    </row>
    <row r="18" spans="1:3">
      <c r="A18" s="3" t="s">
        <v>32</v>
      </c>
      <c r="B18" s="3">
        <v>-5.9764601290225983E-2</v>
      </c>
      <c r="C18" s="3">
        <v>-0.70933198928833008</v>
      </c>
    </row>
    <row r="19" spans="1:3">
      <c r="A19" s="3" t="s">
        <v>13</v>
      </c>
      <c r="B19" s="3">
        <v>-4.2585399001836777E-2</v>
      </c>
      <c r="C19" s="3">
        <v>-0.7028229832649231</v>
      </c>
    </row>
    <row r="20" spans="1:3">
      <c r="A20" s="3" t="s">
        <v>25</v>
      </c>
      <c r="B20" s="3">
        <v>-4.1063498705625534E-2</v>
      </c>
      <c r="C20" s="3">
        <v>-0.70166999101638794</v>
      </c>
    </row>
    <row r="21" spans="1:3">
      <c r="A21" s="3" t="s">
        <v>38</v>
      </c>
      <c r="B21" s="3">
        <v>-4.2484700679779053E-2</v>
      </c>
      <c r="C21" s="3">
        <v>-0.69239199161529541</v>
      </c>
    </row>
    <row r="22" spans="1:3">
      <c r="A22" s="3" t="s">
        <v>14</v>
      </c>
      <c r="B22" s="3">
        <v>-6.7529201507568359E-2</v>
      </c>
      <c r="C22" s="3">
        <v>-0.6870189905166626</v>
      </c>
    </row>
    <row r="23" spans="1:3">
      <c r="A23" s="3" t="s">
        <v>45</v>
      </c>
      <c r="B23" s="3">
        <v>-4.4255398213863373E-2</v>
      </c>
      <c r="C23" s="3">
        <v>-0.68670302629470825</v>
      </c>
    </row>
    <row r="24" spans="1:3">
      <c r="A24" s="3" t="s">
        <v>48</v>
      </c>
      <c r="B24" s="3">
        <v>-7.4370898306369781E-2</v>
      </c>
      <c r="C24" s="3">
        <v>-0.68643701076507568</v>
      </c>
    </row>
    <row r="25" spans="1:3">
      <c r="A25" s="3" t="s">
        <v>35</v>
      </c>
      <c r="B25" s="3">
        <v>-4.7894001007080078E-2</v>
      </c>
      <c r="C25" s="3">
        <v>-0.68148797750473022</v>
      </c>
    </row>
    <row r="26" spans="1:3">
      <c r="A26" s="3" t="s">
        <v>41</v>
      </c>
      <c r="B26" s="3">
        <v>-5.2435901015996933E-2</v>
      </c>
      <c r="C26" s="3">
        <v>-0.67317301034927368</v>
      </c>
    </row>
    <row r="27" spans="1:3">
      <c r="A27" s="3" t="s">
        <v>87</v>
      </c>
      <c r="B27" s="3">
        <v>-7.9700402915477753E-2</v>
      </c>
      <c r="C27" s="3">
        <v>-0.6720079779624939</v>
      </c>
    </row>
    <row r="28" spans="1:3">
      <c r="A28" s="3" t="s">
        <v>16</v>
      </c>
      <c r="B28" s="3">
        <v>-5.4611500352621078E-2</v>
      </c>
      <c r="C28" s="3">
        <v>-0.6714789867401123</v>
      </c>
    </row>
    <row r="29" spans="1:3">
      <c r="A29" s="3" t="s">
        <v>63</v>
      </c>
      <c r="B29" s="3">
        <v>-4.4981900602579117E-2</v>
      </c>
      <c r="C29" s="3">
        <v>-0.66219198703765869</v>
      </c>
    </row>
    <row r="30" spans="1:3">
      <c r="A30" s="3" t="s">
        <v>22</v>
      </c>
      <c r="B30" s="3">
        <v>-4.5796800404787064E-2</v>
      </c>
      <c r="C30" s="3">
        <v>-0.63028299808502197</v>
      </c>
    </row>
    <row r="31" spans="1:3">
      <c r="A31" s="3" t="s">
        <v>44</v>
      </c>
      <c r="B31" s="3">
        <v>-4.3510399758815765E-2</v>
      </c>
      <c r="C31" s="3">
        <v>-0.62437897920608521</v>
      </c>
    </row>
    <row r="32" spans="1:3">
      <c r="A32" s="3" t="s">
        <v>85</v>
      </c>
      <c r="B32" s="3">
        <v>-5.9716198593378067E-2</v>
      </c>
      <c r="C32" s="3">
        <v>-0.62380200624465942</v>
      </c>
    </row>
    <row r="33" spans="1:3">
      <c r="A33" s="3" t="s">
        <v>24</v>
      </c>
      <c r="B33" s="3">
        <v>-5.1035299897193909E-2</v>
      </c>
      <c r="C33" s="3">
        <v>-0.62085801362991333</v>
      </c>
    </row>
    <row r="34" spans="1:3">
      <c r="A34" s="3" t="s">
        <v>60</v>
      </c>
      <c r="B34" s="3">
        <v>-5.6304998695850372E-2</v>
      </c>
      <c r="C34" s="3">
        <v>-0.61970299482345581</v>
      </c>
    </row>
    <row r="35" spans="1:3">
      <c r="A35" s="3" t="s">
        <v>47</v>
      </c>
      <c r="B35" s="3">
        <v>-6.9748900830745697E-2</v>
      </c>
      <c r="C35" s="3">
        <v>-0.61882698535919189</v>
      </c>
    </row>
    <row r="36" spans="1:3">
      <c r="A36" s="3" t="s">
        <v>20</v>
      </c>
      <c r="B36" s="3">
        <v>-5.4334700107574463E-2</v>
      </c>
      <c r="C36" s="3">
        <v>-0.61422497034072876</v>
      </c>
    </row>
    <row r="37" spans="1:3">
      <c r="A37" s="3" t="s">
        <v>42</v>
      </c>
      <c r="B37" s="3">
        <v>-5.733099952340126E-2</v>
      </c>
      <c r="C37" s="3">
        <v>-0.61361199617385864</v>
      </c>
    </row>
    <row r="38" spans="1:3">
      <c r="A38" s="3" t="s">
        <v>21</v>
      </c>
      <c r="B38" s="3">
        <v>-6.5418101847171783E-2</v>
      </c>
      <c r="C38" s="3">
        <v>-0.61226701736450195</v>
      </c>
    </row>
    <row r="39" spans="1:3">
      <c r="A39" s="3" t="s">
        <v>23</v>
      </c>
      <c r="B39" s="3">
        <v>-4.1915200650691986E-2</v>
      </c>
      <c r="C39" s="3">
        <v>-0.60861200094223022</v>
      </c>
    </row>
    <row r="40" spans="1:3">
      <c r="A40" s="3" t="s">
        <v>26</v>
      </c>
      <c r="B40" s="3">
        <v>-5.173179879784584E-2</v>
      </c>
      <c r="C40" s="3">
        <v>-0.6065099835395813</v>
      </c>
    </row>
    <row r="41" spans="1:3">
      <c r="A41" s="3" t="s">
        <v>9</v>
      </c>
      <c r="B41" s="3">
        <v>-5.7015698403120041E-2</v>
      </c>
      <c r="C41" s="3">
        <v>-0.60231500864028931</v>
      </c>
    </row>
    <row r="42" spans="1:3">
      <c r="A42" s="3" t="s">
        <v>39</v>
      </c>
      <c r="B42" s="3">
        <v>-6.2109999358654022E-2</v>
      </c>
      <c r="C42" s="3">
        <v>-0.59924399852752686</v>
      </c>
    </row>
    <row r="43" spans="1:3">
      <c r="A43" s="3" t="s">
        <v>27</v>
      </c>
      <c r="B43" s="3">
        <v>-5.9238199144601822E-2</v>
      </c>
      <c r="C43" s="3">
        <v>-0.59882301092147827</v>
      </c>
    </row>
    <row r="44" spans="1:3">
      <c r="A44" s="3" t="s">
        <v>49</v>
      </c>
      <c r="B44" s="3">
        <v>-4.3047301471233368E-2</v>
      </c>
      <c r="C44" s="3">
        <v>-0.59162402153015137</v>
      </c>
    </row>
    <row r="45" spans="1:3">
      <c r="A45" s="3" t="s">
        <v>15</v>
      </c>
      <c r="B45" s="3">
        <v>-5.2120599895715714E-2</v>
      </c>
      <c r="C45" s="3">
        <v>-0.5906909704208374</v>
      </c>
    </row>
    <row r="46" spans="1:3">
      <c r="A46" s="3" t="s">
        <v>80</v>
      </c>
      <c r="B46" s="3">
        <v>-4.8561599105596542E-2</v>
      </c>
      <c r="C46" s="3">
        <v>-0.58994799852371216</v>
      </c>
    </row>
    <row r="47" spans="1:3">
      <c r="A47" s="3" t="s">
        <v>59</v>
      </c>
      <c r="B47" s="3">
        <v>-6.1638001352548599E-2</v>
      </c>
      <c r="C47" s="3">
        <v>-0.58234202861785889</v>
      </c>
    </row>
    <row r="48" spans="1:3">
      <c r="A48" s="3" t="s">
        <v>70</v>
      </c>
      <c r="B48" s="3">
        <v>4.5515000820159912E-2</v>
      </c>
      <c r="C48" s="3">
        <v>0.63248300552368164</v>
      </c>
    </row>
    <row r="49" spans="1:3">
      <c r="A49" s="3" t="s">
        <v>43</v>
      </c>
      <c r="B49" s="3">
        <v>5.091949924826622E-2</v>
      </c>
      <c r="C49" s="3">
        <v>0.63371902704238892</v>
      </c>
    </row>
    <row r="50" spans="1:3">
      <c r="A50" s="3" t="s">
        <v>79</v>
      </c>
      <c r="B50" s="3">
        <v>6.9172702729701996E-2</v>
      </c>
      <c r="C50" s="3">
        <v>0.6356080174446106</v>
      </c>
    </row>
    <row r="51" spans="1:3">
      <c r="A51" s="3" t="s">
        <v>68</v>
      </c>
      <c r="B51" s="3">
        <v>4.7037400305271149E-2</v>
      </c>
      <c r="C51" s="3">
        <v>0.63853698968887329</v>
      </c>
    </row>
    <row r="52" spans="1:3">
      <c r="A52" s="3" t="s">
        <v>67</v>
      </c>
      <c r="B52" s="3">
        <v>5.3231198340654373E-2</v>
      </c>
      <c r="C52" s="3">
        <v>0.64152497053146362</v>
      </c>
    </row>
    <row r="53" spans="1:3">
      <c r="A53" s="3" t="s">
        <v>72</v>
      </c>
      <c r="B53" s="3">
        <v>4.542040079832077E-2</v>
      </c>
      <c r="C53" s="3">
        <v>0.646992027759552</v>
      </c>
    </row>
    <row r="54" spans="1:3">
      <c r="A54" s="3" t="s">
        <v>86</v>
      </c>
      <c r="B54" s="3">
        <v>4.5832499861717224E-2</v>
      </c>
      <c r="C54" s="3">
        <v>0.64836198091506958</v>
      </c>
    </row>
    <row r="55" spans="1:3">
      <c r="A55" s="3" t="s">
        <v>76</v>
      </c>
      <c r="B55" s="3">
        <v>5.7646200060844421E-2</v>
      </c>
      <c r="C55" s="3">
        <v>0.6531519889831543</v>
      </c>
    </row>
    <row r="56" spans="1:3">
      <c r="A56" s="3" t="s">
        <v>69</v>
      </c>
      <c r="B56" s="3">
        <v>4.7079801559448242E-2</v>
      </c>
      <c r="C56" s="3">
        <v>0.65748202800750732</v>
      </c>
    </row>
    <row r="57" spans="1:3">
      <c r="A57" s="3" t="s">
        <v>3</v>
      </c>
      <c r="B57" s="3">
        <v>6.1532698571681976E-2</v>
      </c>
      <c r="C57" s="3">
        <v>0.66354101896286011</v>
      </c>
    </row>
    <row r="58" spans="1:3">
      <c r="A58" s="3" t="s">
        <v>62</v>
      </c>
      <c r="B58" s="3">
        <v>4.4554799795150757E-2</v>
      </c>
      <c r="C58" s="3">
        <v>0.66616600751876831</v>
      </c>
    </row>
    <row r="59" spans="1:3">
      <c r="A59" s="3" t="s">
        <v>57</v>
      </c>
      <c r="B59" s="3">
        <v>4.9982599914073944E-2</v>
      </c>
      <c r="C59" s="3">
        <v>0.66646099090576172</v>
      </c>
    </row>
    <row r="60" spans="1:3">
      <c r="A60" s="3" t="s">
        <v>71</v>
      </c>
      <c r="B60" s="3">
        <v>4.8475600779056549E-2</v>
      </c>
      <c r="C60" s="3">
        <v>0.66973799467086792</v>
      </c>
    </row>
    <row r="61" spans="1:3">
      <c r="A61" s="3" t="s">
        <v>4</v>
      </c>
      <c r="B61" s="3">
        <v>5.4077800363302231E-2</v>
      </c>
      <c r="C61" s="3">
        <v>0.67453998327255249</v>
      </c>
    </row>
    <row r="62" spans="1:3">
      <c r="A62" s="3" t="s">
        <v>75</v>
      </c>
      <c r="B62" s="3">
        <v>4.4459700584411621E-2</v>
      </c>
      <c r="C62" s="3">
        <v>0.67605900764465332</v>
      </c>
    </row>
    <row r="63" spans="1:3">
      <c r="A63" s="3" t="s">
        <v>74</v>
      </c>
      <c r="B63" s="3">
        <v>4.4537898153066635E-2</v>
      </c>
      <c r="C63" s="3">
        <v>0.67709797620773315</v>
      </c>
    </row>
    <row r="64" spans="1:3">
      <c r="A64" s="3" t="s">
        <v>46</v>
      </c>
      <c r="B64" s="3">
        <v>5.9833601117134094E-2</v>
      </c>
      <c r="C64" s="3">
        <v>0.68082302808761597</v>
      </c>
    </row>
    <row r="65" spans="1:3">
      <c r="A65" s="3" t="s">
        <v>53</v>
      </c>
      <c r="B65" s="3">
        <v>4.5976899564266205E-2</v>
      </c>
      <c r="C65" s="3">
        <v>0.68798398971557617</v>
      </c>
    </row>
    <row r="66" spans="1:3">
      <c r="A66" s="3" t="s">
        <v>61</v>
      </c>
      <c r="B66" s="3">
        <v>7.0038601756095886E-2</v>
      </c>
      <c r="C66" s="3">
        <v>0.68889498710632324</v>
      </c>
    </row>
    <row r="67" spans="1:3">
      <c r="A67" s="3" t="s">
        <v>52</v>
      </c>
      <c r="B67" s="3">
        <v>4.9691401422023773E-2</v>
      </c>
      <c r="C67" s="3">
        <v>0.69521099328994751</v>
      </c>
    </row>
    <row r="68" spans="1:3">
      <c r="A68" s="3" t="s">
        <v>73</v>
      </c>
      <c r="B68" s="3">
        <v>4.7466501593589783E-2</v>
      </c>
      <c r="C68" s="3">
        <v>0.69963401556015015</v>
      </c>
    </row>
    <row r="69" spans="1:3">
      <c r="A69" s="3" t="s">
        <v>84</v>
      </c>
      <c r="B69" s="3">
        <v>4.5447200536727905E-2</v>
      </c>
      <c r="C69" s="3">
        <v>0.70662200450897217</v>
      </c>
    </row>
    <row r="70" spans="1:3">
      <c r="A70" s="3" t="s">
        <v>82</v>
      </c>
      <c r="B70" s="3">
        <v>4.5531701296567917E-2</v>
      </c>
      <c r="C70" s="3">
        <v>0.71093100309371948</v>
      </c>
    </row>
    <row r="71" spans="1:3">
      <c r="A71" s="3" t="s">
        <v>51</v>
      </c>
      <c r="B71" s="3">
        <v>4.5847699046134949E-2</v>
      </c>
      <c r="C71" s="3">
        <v>0.71502697467803955</v>
      </c>
    </row>
    <row r="72" spans="1:3">
      <c r="A72" s="3" t="s">
        <v>37</v>
      </c>
      <c r="B72" s="3">
        <v>4.996500164270401E-2</v>
      </c>
      <c r="C72" s="3">
        <v>0.71962499618530273</v>
      </c>
    </row>
    <row r="73" spans="1:3">
      <c r="A73" s="3" t="s">
        <v>56</v>
      </c>
      <c r="B73" s="3">
        <v>5.1741499453783035E-2</v>
      </c>
      <c r="C73" s="3">
        <v>0.72066998481750488</v>
      </c>
    </row>
    <row r="74" spans="1:3">
      <c r="A74" s="3" t="s">
        <v>6</v>
      </c>
      <c r="B74" s="3">
        <v>5.2287999540567398E-2</v>
      </c>
      <c r="C74" s="3">
        <v>0.72188800573348999</v>
      </c>
    </row>
    <row r="75" spans="1:3">
      <c r="A75" s="3" t="s">
        <v>54</v>
      </c>
      <c r="B75" s="3">
        <v>4.8840798437595367E-2</v>
      </c>
      <c r="C75" s="3">
        <v>0.7231069803237915</v>
      </c>
    </row>
    <row r="76" spans="1:3">
      <c r="A76" s="3" t="s">
        <v>78</v>
      </c>
      <c r="B76" s="3">
        <v>4.5002799481153488E-2</v>
      </c>
      <c r="C76" s="3">
        <v>0.72338497638702393</v>
      </c>
    </row>
    <row r="77" spans="1:3">
      <c r="A77" s="3" t="s">
        <v>55</v>
      </c>
      <c r="B77" s="3">
        <v>5.2492201328277588E-2</v>
      </c>
      <c r="C77" s="3">
        <v>0.7313159704208374</v>
      </c>
    </row>
    <row r="78" spans="1:3">
      <c r="A78" s="3" t="s">
        <v>83</v>
      </c>
      <c r="B78" s="3">
        <v>4.6324100345373154E-2</v>
      </c>
      <c r="C78" s="3">
        <v>0.74961400032043457</v>
      </c>
    </row>
    <row r="79" spans="1:3">
      <c r="A79" s="3" t="s">
        <v>81</v>
      </c>
      <c r="B79" s="3">
        <v>4.5226398855447769E-2</v>
      </c>
      <c r="C79" s="3">
        <v>0.76227498054504395</v>
      </c>
    </row>
    <row r="80" spans="1:3">
      <c r="A80" s="3" t="s">
        <v>10</v>
      </c>
      <c r="B80" s="3">
        <v>4.469740018248558E-2</v>
      </c>
      <c r="C80" s="3">
        <v>0.77696198225021362</v>
      </c>
    </row>
    <row r="81" spans="1:3">
      <c r="A81" s="3" t="s">
        <v>5</v>
      </c>
      <c r="B81" s="3">
        <v>5.473409965634346E-2</v>
      </c>
      <c r="C81" s="3">
        <v>0.79896301031112671</v>
      </c>
    </row>
    <row r="82" spans="1:3">
      <c r="A82" s="3" t="s">
        <v>88</v>
      </c>
      <c r="B82" s="3">
        <v>6.0422800481319427E-2</v>
      </c>
      <c r="C82" s="3">
        <v>0.80967998504638672</v>
      </c>
    </row>
    <row r="83" spans="1:3">
      <c r="A83" s="3" t="s">
        <v>7</v>
      </c>
      <c r="B83" s="3">
        <v>4.9127399921417236E-2</v>
      </c>
      <c r="C83" s="3">
        <v>0.81438201665878296</v>
      </c>
    </row>
    <row r="84" spans="1:3">
      <c r="A84" s="3" t="s">
        <v>8</v>
      </c>
      <c r="B84" s="3">
        <v>5.2534099668264389E-2</v>
      </c>
      <c r="C84" s="3">
        <v>0.8190310001373291</v>
      </c>
    </row>
    <row r="85" spans="1:3">
      <c r="A85" s="3" t="s">
        <v>77</v>
      </c>
      <c r="B85" s="3">
        <v>4.3360300362110138E-2</v>
      </c>
      <c r="C85" s="3">
        <v>0.8194119930267334</v>
      </c>
    </row>
    <row r="86" spans="1:3">
      <c r="A86" s="3" t="s">
        <v>58</v>
      </c>
      <c r="B86" s="3">
        <v>5.1231801509857178E-2</v>
      </c>
      <c r="C86" s="3">
        <v>0.84167301654815674</v>
      </c>
    </row>
    <row r="87" spans="1:3">
      <c r="A87" s="3" t="s">
        <v>11</v>
      </c>
      <c r="B87" s="3">
        <v>4.4609900563955307E-2</v>
      </c>
      <c r="C87" s="3">
        <v>0.85535198450088501</v>
      </c>
    </row>
    <row r="88" spans="1:3">
      <c r="A88" s="3" t="s">
        <v>40</v>
      </c>
      <c r="B88" s="3">
        <v>5.6907299906015396E-2</v>
      </c>
      <c r="C88" s="3">
        <v>0.87146598100662231</v>
      </c>
    </row>
  </sheetData>
  <sortState ref="A2:C88">
    <sortCondition ref="C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9"/>
  <sheetViews>
    <sheetView workbookViewId="0">
      <selection activeCell="C1" sqref="C1:C1048576"/>
    </sheetView>
  </sheetViews>
  <sheetFormatPr defaultRowHeight="13.8"/>
  <sheetData>
    <row r="1" spans="1:3">
      <c r="A1" s="4" t="s">
        <v>0</v>
      </c>
      <c r="B1" s="4" t="s">
        <v>1</v>
      </c>
      <c r="C1" s="4" t="s">
        <v>2</v>
      </c>
    </row>
    <row r="2" spans="1:3">
      <c r="A2" s="4" t="s">
        <v>123</v>
      </c>
      <c r="B2" s="4">
        <v>-4.6868201345205307E-2</v>
      </c>
      <c r="C2" s="4">
        <v>-0.86128199100494385</v>
      </c>
    </row>
    <row r="3" spans="1:3">
      <c r="A3" s="4" t="s">
        <v>136</v>
      </c>
      <c r="B3" s="4">
        <v>-4.1605200618505478E-2</v>
      </c>
      <c r="C3" s="4">
        <v>-0.81898897886276245</v>
      </c>
    </row>
    <row r="4" spans="1:3">
      <c r="A4" s="4" t="s">
        <v>122</v>
      </c>
      <c r="B4" s="4">
        <v>-4.3457098305225372E-2</v>
      </c>
      <c r="C4" s="4">
        <v>-0.8073279857635498</v>
      </c>
    </row>
    <row r="5" spans="1:3">
      <c r="A5" s="4" t="s">
        <v>119</v>
      </c>
      <c r="B5" s="4">
        <v>-4.5351099222898483E-2</v>
      </c>
      <c r="C5" s="4">
        <v>-0.80445998907089233</v>
      </c>
    </row>
    <row r="6" spans="1:3">
      <c r="A6" s="4" t="s">
        <v>115</v>
      </c>
      <c r="B6" s="4">
        <v>-4.8473000526428223E-2</v>
      </c>
      <c r="C6" s="4">
        <v>-0.7973639965057373</v>
      </c>
    </row>
    <row r="7" spans="1:3">
      <c r="A7" s="4" t="s">
        <v>102</v>
      </c>
      <c r="B7" s="4">
        <v>-4.6505201607942581E-2</v>
      </c>
      <c r="C7" s="4">
        <v>-0.77290701866149902</v>
      </c>
    </row>
    <row r="8" spans="1:3">
      <c r="A8" s="4" t="s">
        <v>126</v>
      </c>
      <c r="B8" s="4">
        <v>-4.1092198342084885E-2</v>
      </c>
      <c r="C8" s="4">
        <v>-0.76272398233413696</v>
      </c>
    </row>
    <row r="9" spans="1:3">
      <c r="A9" s="4" t="s">
        <v>110</v>
      </c>
      <c r="B9" s="4">
        <v>-4.0785901248455048E-2</v>
      </c>
      <c r="C9" s="4">
        <v>-0.75265097618103027</v>
      </c>
    </row>
    <row r="10" spans="1:3">
      <c r="A10" s="4" t="s">
        <v>121</v>
      </c>
      <c r="B10" s="4">
        <v>-4.6686101704835892E-2</v>
      </c>
      <c r="C10" s="4">
        <v>-0.74550402164459229</v>
      </c>
    </row>
    <row r="11" spans="1:3">
      <c r="A11" s="4" t="s">
        <v>120</v>
      </c>
      <c r="B11" s="4">
        <v>-4.4197298586368561E-2</v>
      </c>
      <c r="C11" s="4">
        <v>-0.73899000883102417</v>
      </c>
    </row>
    <row r="12" spans="1:3">
      <c r="A12" s="4" t="s">
        <v>118</v>
      </c>
      <c r="B12" s="4">
        <v>-4.0865901857614517E-2</v>
      </c>
      <c r="C12" s="4">
        <v>-0.7293739914894104</v>
      </c>
    </row>
    <row r="13" spans="1:3">
      <c r="A13" s="4" t="s">
        <v>131</v>
      </c>
      <c r="B13" s="4">
        <v>-5.0283998250961304E-2</v>
      </c>
      <c r="C13" s="4">
        <v>-0.72043198347091675</v>
      </c>
    </row>
    <row r="14" spans="1:3">
      <c r="A14" s="4" t="s">
        <v>94</v>
      </c>
      <c r="B14" s="4">
        <v>-4.8979800194501877E-2</v>
      </c>
      <c r="C14" s="4">
        <v>-0.7195969820022583</v>
      </c>
    </row>
    <row r="15" spans="1:3">
      <c r="A15" s="4" t="s">
        <v>113</v>
      </c>
      <c r="B15" s="4">
        <v>-5.1181800663471222E-2</v>
      </c>
      <c r="C15" s="4">
        <v>-0.71601301431655884</v>
      </c>
    </row>
    <row r="16" spans="1:3">
      <c r="A16" s="4" t="s">
        <v>117</v>
      </c>
      <c r="B16" s="4">
        <v>-4.5694198459386826E-2</v>
      </c>
      <c r="C16" s="4">
        <v>-0.71342599391937256</v>
      </c>
    </row>
    <row r="17" spans="1:3">
      <c r="A17" s="4" t="s">
        <v>11</v>
      </c>
      <c r="B17" s="4">
        <v>-4.7639500349760056E-2</v>
      </c>
      <c r="C17" s="4">
        <v>-0.70603197813034058</v>
      </c>
    </row>
    <row r="18" spans="1:3">
      <c r="A18" s="4" t="s">
        <v>105</v>
      </c>
      <c r="B18" s="4">
        <v>-4.2541101574897766E-2</v>
      </c>
      <c r="C18" s="4">
        <v>-0.7018200159072876</v>
      </c>
    </row>
    <row r="19" spans="1:3">
      <c r="A19" s="4" t="s">
        <v>127</v>
      </c>
      <c r="B19" s="4">
        <v>-5.120839923620224E-2</v>
      </c>
      <c r="C19" s="4">
        <v>-0.701774001121521</v>
      </c>
    </row>
    <row r="20" spans="1:3">
      <c r="A20" s="4" t="s">
        <v>108</v>
      </c>
      <c r="B20" s="4">
        <v>-5.0081100314855576E-2</v>
      </c>
      <c r="C20" s="4">
        <v>-0.6997150182723999</v>
      </c>
    </row>
    <row r="21" spans="1:3">
      <c r="A21" s="4" t="s">
        <v>124</v>
      </c>
      <c r="B21" s="4">
        <v>-4.319550096988678E-2</v>
      </c>
      <c r="C21" s="4">
        <v>-0.69818001985549927</v>
      </c>
    </row>
    <row r="22" spans="1:3">
      <c r="A22" s="4" t="s">
        <v>125</v>
      </c>
      <c r="B22" s="4">
        <v>-4.3469499796628952E-2</v>
      </c>
      <c r="C22" s="4">
        <v>-0.69703400135040283</v>
      </c>
    </row>
    <row r="23" spans="1:3">
      <c r="A23" s="4" t="s">
        <v>106</v>
      </c>
      <c r="B23" s="4">
        <v>-4.7154098749160767E-2</v>
      </c>
      <c r="C23" s="4">
        <v>-0.68887799978256226</v>
      </c>
    </row>
    <row r="24" spans="1:3">
      <c r="A24" s="4" t="s">
        <v>107</v>
      </c>
      <c r="B24" s="4">
        <v>-4.954250156879425E-2</v>
      </c>
      <c r="C24" s="4">
        <v>-0.68839097023010254</v>
      </c>
    </row>
    <row r="25" spans="1:3">
      <c r="A25" s="4" t="s">
        <v>128</v>
      </c>
      <c r="B25" s="4">
        <v>-4.3409798294305801E-2</v>
      </c>
      <c r="C25" s="4">
        <v>-0.68708902597427368</v>
      </c>
    </row>
    <row r="26" spans="1:3">
      <c r="A26" s="4" t="s">
        <v>90</v>
      </c>
      <c r="B26" s="4">
        <v>-5.0036299973726273E-2</v>
      </c>
      <c r="C26" s="4">
        <v>-0.68581897020339966</v>
      </c>
    </row>
    <row r="27" spans="1:3">
      <c r="A27" s="4" t="s">
        <v>138</v>
      </c>
      <c r="B27" s="4">
        <v>-4.4916998594999313E-2</v>
      </c>
      <c r="C27" s="4">
        <v>-0.68505400419235229</v>
      </c>
    </row>
    <row r="28" spans="1:3">
      <c r="A28" s="4" t="s">
        <v>93</v>
      </c>
      <c r="B28" s="4">
        <v>-4.3158400803804398E-2</v>
      </c>
      <c r="C28" s="4">
        <v>-0.68143397569656372</v>
      </c>
    </row>
    <row r="29" spans="1:3">
      <c r="A29" s="4" t="s">
        <v>137</v>
      </c>
      <c r="B29" s="4">
        <v>-4.1176099330186844E-2</v>
      </c>
      <c r="C29" s="4">
        <v>-0.67696797847747803</v>
      </c>
    </row>
    <row r="30" spans="1:3">
      <c r="A30" s="4" t="s">
        <v>91</v>
      </c>
      <c r="B30" s="4">
        <v>-4.197239875793457E-2</v>
      </c>
      <c r="C30" s="4">
        <v>-0.67304801940917969</v>
      </c>
    </row>
    <row r="31" spans="1:3">
      <c r="A31" s="4" t="s">
        <v>112</v>
      </c>
      <c r="B31" s="4">
        <v>-4.8773899674415588E-2</v>
      </c>
      <c r="C31" s="4">
        <v>-0.6716039776802063</v>
      </c>
    </row>
    <row r="32" spans="1:3">
      <c r="A32" s="4" t="s">
        <v>104</v>
      </c>
      <c r="B32" s="4">
        <v>-4.4134799391031265E-2</v>
      </c>
      <c r="C32" s="4">
        <v>-0.66390299797058105</v>
      </c>
    </row>
    <row r="33" spans="1:3">
      <c r="A33" s="4" t="s">
        <v>114</v>
      </c>
      <c r="B33" s="4">
        <v>-4.1879300028085709E-2</v>
      </c>
      <c r="C33" s="4">
        <v>-0.66147100925445557</v>
      </c>
    </row>
    <row r="34" spans="1:3">
      <c r="A34" s="4" t="s">
        <v>96</v>
      </c>
      <c r="B34" s="4">
        <v>-4.7999698668718338E-2</v>
      </c>
      <c r="C34" s="4">
        <v>-0.65741097927093506</v>
      </c>
    </row>
    <row r="35" spans="1:3">
      <c r="A35" s="4" t="s">
        <v>95</v>
      </c>
      <c r="B35" s="4">
        <v>-4.9550101161003113E-2</v>
      </c>
      <c r="C35" s="4">
        <v>-0.64085900783538818</v>
      </c>
    </row>
    <row r="36" spans="1:3">
      <c r="A36" s="4" t="s">
        <v>92</v>
      </c>
      <c r="B36" s="4">
        <v>-4.9235101789236069E-2</v>
      </c>
      <c r="C36" s="4">
        <v>-0.63634002208709717</v>
      </c>
    </row>
    <row r="37" spans="1:3">
      <c r="A37" s="4" t="s">
        <v>100</v>
      </c>
      <c r="B37" s="4">
        <v>-4.8024501651525497E-2</v>
      </c>
      <c r="C37" s="4">
        <v>-0.62779998779296875</v>
      </c>
    </row>
    <row r="38" spans="1:3">
      <c r="A38" s="4" t="s">
        <v>97</v>
      </c>
      <c r="B38" s="4">
        <v>-4.6628199517726898E-2</v>
      </c>
      <c r="C38" s="4">
        <v>-0.62089401483535767</v>
      </c>
    </row>
    <row r="39" spans="1:3">
      <c r="A39" s="4" t="s">
        <v>98</v>
      </c>
      <c r="B39" s="4">
        <v>6.7508801817893982E-2</v>
      </c>
      <c r="C39" s="4">
        <v>0.70498597621917725</v>
      </c>
    </row>
    <row r="40" spans="1:3">
      <c r="A40" s="4" t="s">
        <v>116</v>
      </c>
      <c r="B40" s="4">
        <v>6.2492001801729202E-2</v>
      </c>
      <c r="C40" s="4">
        <v>0.72552400827407837</v>
      </c>
    </row>
    <row r="41" spans="1:3">
      <c r="A41" s="4" t="s">
        <v>109</v>
      </c>
      <c r="B41" s="4">
        <v>6.6344998776912689E-2</v>
      </c>
      <c r="C41" s="4">
        <v>0.75400000810623169</v>
      </c>
    </row>
    <row r="42" spans="1:3">
      <c r="A42" s="4" t="s">
        <v>135</v>
      </c>
      <c r="B42" s="4">
        <v>6.6018499433994293E-2</v>
      </c>
      <c r="C42" s="4">
        <v>0.77158701419830322</v>
      </c>
    </row>
    <row r="43" spans="1:3">
      <c r="A43" s="4" t="s">
        <v>144</v>
      </c>
      <c r="B43" s="4">
        <v>6.8732298910617828E-2</v>
      </c>
      <c r="C43" s="4">
        <v>0.77641397714614868</v>
      </c>
    </row>
    <row r="44" spans="1:3">
      <c r="A44" s="4" t="s">
        <v>140</v>
      </c>
      <c r="B44" s="4">
        <v>6.5041698515415192E-2</v>
      </c>
      <c r="C44" s="4">
        <v>0.79615098237991333</v>
      </c>
    </row>
    <row r="45" spans="1:3">
      <c r="A45" s="4" t="s">
        <v>99</v>
      </c>
      <c r="B45" s="4">
        <v>6.4044296741485596E-2</v>
      </c>
      <c r="C45" s="4">
        <v>0.80081498622894287</v>
      </c>
    </row>
    <row r="46" spans="1:3">
      <c r="A46" s="4" t="s">
        <v>139</v>
      </c>
      <c r="B46" s="4">
        <v>6.0875400900840759E-2</v>
      </c>
      <c r="C46" s="4">
        <v>0.81374102830886841</v>
      </c>
    </row>
    <row r="47" spans="1:3">
      <c r="A47" s="4" t="s">
        <v>103</v>
      </c>
      <c r="B47" s="4">
        <v>7.2529599070549011E-2</v>
      </c>
      <c r="C47" s="4">
        <v>0.81439197063446045</v>
      </c>
    </row>
    <row r="48" spans="1:3">
      <c r="A48" s="4" t="s">
        <v>111</v>
      </c>
      <c r="B48" s="4">
        <v>6.3557200133800507E-2</v>
      </c>
      <c r="C48" s="4">
        <v>0.81482601165771484</v>
      </c>
    </row>
    <row r="49" spans="1:3">
      <c r="A49" s="4" t="s">
        <v>133</v>
      </c>
      <c r="B49" s="4">
        <v>7.3779299855232239E-2</v>
      </c>
      <c r="C49" s="4">
        <v>0.82133501768112183</v>
      </c>
    </row>
    <row r="50" spans="1:3">
      <c r="A50" s="4" t="s">
        <v>79</v>
      </c>
      <c r="B50" s="4">
        <v>8.1153199076652527E-2</v>
      </c>
      <c r="C50" s="4">
        <v>0.82285797595977783</v>
      </c>
    </row>
    <row r="51" spans="1:3">
      <c r="A51" s="4" t="s">
        <v>145</v>
      </c>
      <c r="B51" s="4">
        <v>7.6443500816822052E-2</v>
      </c>
      <c r="C51" s="4">
        <v>0.8270760178565979</v>
      </c>
    </row>
    <row r="52" spans="1:3">
      <c r="A52" s="4" t="s">
        <v>134</v>
      </c>
      <c r="B52" s="4">
        <v>7.0722900331020355E-2</v>
      </c>
      <c r="C52" s="4">
        <v>0.83036297559738159</v>
      </c>
    </row>
    <row r="53" spans="1:3">
      <c r="A53" s="4" t="s">
        <v>101</v>
      </c>
      <c r="B53" s="4">
        <v>6.2891401350498199E-2</v>
      </c>
      <c r="C53" s="4">
        <v>0.83201199769973755</v>
      </c>
    </row>
    <row r="54" spans="1:3">
      <c r="A54" s="4" t="s">
        <v>143</v>
      </c>
      <c r="B54" s="4">
        <v>6.3728697597980499E-2</v>
      </c>
      <c r="C54" s="4">
        <v>0.85226899385452271</v>
      </c>
    </row>
    <row r="55" spans="1:3">
      <c r="A55" s="4" t="s">
        <v>129</v>
      </c>
      <c r="B55" s="4">
        <v>6.01515993475914E-2</v>
      </c>
      <c r="C55" s="4">
        <v>0.89801698923110962</v>
      </c>
    </row>
    <row r="56" spans="1:3">
      <c r="A56" s="4" t="s">
        <v>132</v>
      </c>
      <c r="B56" s="4">
        <v>6.5751299262046814E-2</v>
      </c>
      <c r="C56" s="4">
        <v>0.89810097217559814</v>
      </c>
    </row>
    <row r="57" spans="1:3">
      <c r="A57" s="4" t="s">
        <v>141</v>
      </c>
      <c r="B57" s="4">
        <v>6.6333897411823273E-2</v>
      </c>
      <c r="C57" s="4">
        <v>0.90138500928878784</v>
      </c>
    </row>
    <row r="58" spans="1:3">
      <c r="A58" s="4" t="s">
        <v>142</v>
      </c>
      <c r="B58" s="4">
        <v>6.2794499099254608E-2</v>
      </c>
      <c r="C58" s="4">
        <v>0.90354502201080322</v>
      </c>
    </row>
    <row r="59" spans="1:3">
      <c r="A59" s="4" t="s">
        <v>130</v>
      </c>
      <c r="B59" s="4">
        <v>5.9879999607801437E-2</v>
      </c>
      <c r="C59" s="4">
        <v>0.91208797693252563</v>
      </c>
    </row>
  </sheetData>
  <sortState ref="A2:C59">
    <sortCondition ref="C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5"/>
  <sheetViews>
    <sheetView tabSelected="1" workbookViewId="0">
      <selection activeCell="C1" sqref="C1:C1048576"/>
    </sheetView>
  </sheetViews>
  <sheetFormatPr defaultRowHeight="13.8"/>
  <sheetData>
    <row r="1" spans="1:3">
      <c r="A1" s="5" t="s">
        <v>0</v>
      </c>
      <c r="B1" s="5" t="s">
        <v>146</v>
      </c>
      <c r="C1" s="5" t="s">
        <v>147</v>
      </c>
    </row>
    <row r="2" spans="1:3">
      <c r="A2" s="5" t="s">
        <v>151</v>
      </c>
      <c r="B2" s="5">
        <v>-4.4837899506092072E-2</v>
      </c>
      <c r="C2" s="5">
        <v>-0.91175198554992676</v>
      </c>
    </row>
    <row r="3" spans="1:3">
      <c r="A3" s="5" t="s">
        <v>158</v>
      </c>
      <c r="B3" s="5">
        <v>-4.4371198862791061E-2</v>
      </c>
      <c r="C3" s="5">
        <v>-0.87967300415039063</v>
      </c>
    </row>
    <row r="4" spans="1:3">
      <c r="A4" s="5" t="s">
        <v>157</v>
      </c>
      <c r="B4" s="5">
        <v>-4.3380200862884521E-2</v>
      </c>
      <c r="C4" s="5">
        <v>-0.87317001819610596</v>
      </c>
    </row>
    <row r="5" spans="1:3">
      <c r="A5" s="5" t="s">
        <v>159</v>
      </c>
      <c r="B5" s="5">
        <v>-4.2683500796556473E-2</v>
      </c>
      <c r="C5" s="5">
        <v>-0.86279100179672241</v>
      </c>
    </row>
    <row r="6" spans="1:3">
      <c r="A6" s="5" t="s">
        <v>179</v>
      </c>
      <c r="B6" s="5">
        <v>-4.4424600899219513E-2</v>
      </c>
      <c r="C6" s="5">
        <v>-0.85371297597885132</v>
      </c>
    </row>
    <row r="7" spans="1:3">
      <c r="A7" s="5" t="s">
        <v>154</v>
      </c>
      <c r="B7" s="5">
        <v>-4.5606598258018494E-2</v>
      </c>
      <c r="C7" s="5">
        <v>-0.84895998239517212</v>
      </c>
    </row>
    <row r="8" spans="1:3">
      <c r="A8" s="5" t="s">
        <v>175</v>
      </c>
      <c r="B8" s="5">
        <v>-4.8507001250982285E-2</v>
      </c>
      <c r="C8" s="5">
        <v>-0.83459097146987915</v>
      </c>
    </row>
    <row r="9" spans="1:3">
      <c r="A9" s="5" t="s">
        <v>148</v>
      </c>
      <c r="B9" s="5">
        <v>-5.3707800805568695E-2</v>
      </c>
      <c r="C9" s="5">
        <v>-0.80708199739456177</v>
      </c>
    </row>
    <row r="10" spans="1:3">
      <c r="A10" s="5" t="s">
        <v>150</v>
      </c>
      <c r="B10" s="5">
        <v>-4.1463799774646759E-2</v>
      </c>
      <c r="C10" s="5">
        <v>-0.797340989112854</v>
      </c>
    </row>
    <row r="11" spans="1:3">
      <c r="A11" s="5" t="s">
        <v>167</v>
      </c>
      <c r="B11" s="5">
        <v>-4.8996299505233765E-2</v>
      </c>
      <c r="C11" s="5">
        <v>-0.7971460223197937</v>
      </c>
    </row>
    <row r="12" spans="1:3">
      <c r="A12" s="5" t="s">
        <v>194</v>
      </c>
      <c r="B12" s="5">
        <v>-4.4385101646184921E-2</v>
      </c>
      <c r="C12" s="5">
        <v>-0.78995400667190552</v>
      </c>
    </row>
    <row r="13" spans="1:3">
      <c r="A13" s="5" t="s">
        <v>155</v>
      </c>
      <c r="B13" s="5">
        <v>-4.6625301241874695E-2</v>
      </c>
      <c r="C13" s="5">
        <v>-0.78350001573562622</v>
      </c>
    </row>
    <row r="14" spans="1:3">
      <c r="A14" s="5" t="s">
        <v>119</v>
      </c>
      <c r="B14" s="5">
        <v>-4.2607098817825317E-2</v>
      </c>
      <c r="C14" s="5">
        <v>-0.78280502557754517</v>
      </c>
    </row>
    <row r="15" spans="1:3">
      <c r="A15" s="5" t="s">
        <v>193</v>
      </c>
      <c r="B15" s="5">
        <v>-4.5412100851535797E-2</v>
      </c>
      <c r="C15" s="5">
        <v>-0.77396798133850098</v>
      </c>
    </row>
    <row r="16" spans="1:3">
      <c r="A16" s="5" t="s">
        <v>195</v>
      </c>
      <c r="B16" s="5">
        <v>-4.665759950876236E-2</v>
      </c>
      <c r="C16" s="5">
        <v>-0.76815801858901978</v>
      </c>
    </row>
    <row r="17" spans="1:3">
      <c r="A17" s="5" t="s">
        <v>182</v>
      </c>
      <c r="B17" s="5">
        <v>-4.5127000659704208E-2</v>
      </c>
      <c r="C17" s="5">
        <v>-0.76486897468566895</v>
      </c>
    </row>
    <row r="18" spans="1:3">
      <c r="A18" s="5" t="s">
        <v>166</v>
      </c>
      <c r="B18" s="5">
        <v>-5.4544899612665176E-2</v>
      </c>
      <c r="C18" s="5">
        <v>-0.76378899812698364</v>
      </c>
    </row>
    <row r="19" spans="1:3">
      <c r="A19" s="5" t="s">
        <v>186</v>
      </c>
      <c r="B19" s="5">
        <v>-6.7618101835250854E-2</v>
      </c>
      <c r="C19" s="5">
        <v>-0.75669002532958984</v>
      </c>
    </row>
    <row r="20" spans="1:3">
      <c r="A20" s="5" t="s">
        <v>171</v>
      </c>
      <c r="B20" s="5">
        <v>-4.1094999760389328E-2</v>
      </c>
      <c r="C20" s="5">
        <v>-0.74290502071380615</v>
      </c>
    </row>
    <row r="21" spans="1:3">
      <c r="A21" s="5" t="s">
        <v>160</v>
      </c>
      <c r="B21" s="5">
        <v>-4.0910299867391586E-2</v>
      </c>
      <c r="C21" s="5">
        <v>-0.74156498908996582</v>
      </c>
    </row>
    <row r="22" spans="1:3">
      <c r="A22" s="5" t="s">
        <v>169</v>
      </c>
      <c r="B22" s="5">
        <v>-4.6418800950050354E-2</v>
      </c>
      <c r="C22" s="5">
        <v>-0.73761099576950073</v>
      </c>
    </row>
    <row r="23" spans="1:3">
      <c r="A23" s="5" t="s">
        <v>178</v>
      </c>
      <c r="B23" s="5">
        <v>-4.6546399593353271E-2</v>
      </c>
      <c r="C23" s="5">
        <v>-0.72750198841094971</v>
      </c>
    </row>
    <row r="24" spans="1:3">
      <c r="A24" s="5" t="s">
        <v>177</v>
      </c>
      <c r="B24" s="5">
        <v>-4.5858599245548248E-2</v>
      </c>
      <c r="C24" s="5">
        <v>-0.72315901517868042</v>
      </c>
    </row>
    <row r="25" spans="1:3">
      <c r="A25" s="5" t="s">
        <v>156</v>
      </c>
      <c r="B25" s="5">
        <v>-4.0812700986862183E-2</v>
      </c>
      <c r="C25" s="5">
        <v>-0.72199398279190063</v>
      </c>
    </row>
    <row r="26" spans="1:3">
      <c r="A26" s="5" t="s">
        <v>152</v>
      </c>
      <c r="B26" s="5">
        <v>-4.0729999542236328E-2</v>
      </c>
      <c r="C26" s="5">
        <v>-0.71907299757003784</v>
      </c>
    </row>
    <row r="27" spans="1:3">
      <c r="A27" s="5" t="s">
        <v>170</v>
      </c>
      <c r="B27" s="5">
        <v>-5.0002001225948334E-2</v>
      </c>
      <c r="C27" s="5">
        <v>-0.71191000938415527</v>
      </c>
    </row>
    <row r="28" spans="1:3">
      <c r="A28" s="5" t="s">
        <v>53</v>
      </c>
      <c r="B28" s="5">
        <v>-4.0835201740264893E-2</v>
      </c>
      <c r="C28" s="5">
        <v>-0.69331002235412598</v>
      </c>
    </row>
    <row r="29" spans="1:3">
      <c r="A29" s="5" t="s">
        <v>172</v>
      </c>
      <c r="B29" s="5">
        <v>-4.6534698456525803E-2</v>
      </c>
      <c r="C29" s="5">
        <v>-0.69236999750137329</v>
      </c>
    </row>
    <row r="30" spans="1:3">
      <c r="A30" s="5" t="s">
        <v>187</v>
      </c>
      <c r="B30" s="5">
        <v>-5.1558498293161392E-2</v>
      </c>
      <c r="C30" s="5">
        <v>-0.68956601619720459</v>
      </c>
    </row>
    <row r="31" spans="1:3">
      <c r="A31" s="5" t="s">
        <v>56</v>
      </c>
      <c r="B31" s="5">
        <v>-4.5761499553918839E-2</v>
      </c>
      <c r="C31" s="5">
        <v>-0.68761599063873291</v>
      </c>
    </row>
    <row r="32" spans="1:3">
      <c r="A32" s="5" t="s">
        <v>164</v>
      </c>
      <c r="B32" s="5">
        <v>-4.9143701791763306E-2</v>
      </c>
      <c r="C32" s="5">
        <v>-0.68108397722244263</v>
      </c>
    </row>
    <row r="33" spans="1:3">
      <c r="A33" s="5" t="s">
        <v>174</v>
      </c>
      <c r="B33" s="5">
        <v>-4.1516199707984924E-2</v>
      </c>
      <c r="C33" s="5">
        <v>-0.67738300561904907</v>
      </c>
    </row>
    <row r="34" spans="1:3">
      <c r="A34" s="5" t="s">
        <v>191</v>
      </c>
      <c r="B34" s="5">
        <v>-4.5702498406171799E-2</v>
      </c>
      <c r="C34" s="5">
        <v>-0.67524302005767822</v>
      </c>
    </row>
    <row r="35" spans="1:3">
      <c r="A35" s="5" t="s">
        <v>165</v>
      </c>
      <c r="B35" s="5">
        <v>-5.7408701628446579E-2</v>
      </c>
      <c r="C35" s="5">
        <v>-0.66899698972702026</v>
      </c>
    </row>
    <row r="36" spans="1:3">
      <c r="A36" s="5" t="s">
        <v>115</v>
      </c>
      <c r="B36" s="5">
        <v>-4.4302400201559067E-2</v>
      </c>
      <c r="C36" s="5">
        <v>-0.63871300220489502</v>
      </c>
    </row>
    <row r="37" spans="1:3">
      <c r="A37" s="5" t="s">
        <v>168</v>
      </c>
      <c r="B37" s="5">
        <v>-4.1865099221467972E-2</v>
      </c>
      <c r="C37" s="5">
        <v>-0.63780802488327026</v>
      </c>
    </row>
    <row r="38" spans="1:3">
      <c r="A38" s="5" t="s">
        <v>173</v>
      </c>
      <c r="B38" s="5">
        <v>-4.1391100734472275E-2</v>
      </c>
      <c r="C38" s="5">
        <v>-0.62667000293731689</v>
      </c>
    </row>
    <row r="39" spans="1:3">
      <c r="A39" s="5" t="s">
        <v>181</v>
      </c>
      <c r="B39" s="5">
        <v>-4.8610400408506393E-2</v>
      </c>
      <c r="C39" s="5">
        <v>-0.62279200553894043</v>
      </c>
    </row>
    <row r="40" spans="1:3">
      <c r="A40" s="5" t="s">
        <v>163</v>
      </c>
      <c r="B40" s="5">
        <v>-4.5304898172616959E-2</v>
      </c>
      <c r="C40" s="5">
        <v>-0.61738502979278564</v>
      </c>
    </row>
    <row r="41" spans="1:3">
      <c r="A41" s="5" t="s">
        <v>98</v>
      </c>
      <c r="B41" s="5">
        <v>6.4167596399784088E-2</v>
      </c>
      <c r="C41" s="5">
        <v>0.60953700542449951</v>
      </c>
    </row>
    <row r="42" spans="1:3">
      <c r="A42" s="5" t="s">
        <v>189</v>
      </c>
      <c r="B42" s="5">
        <v>6.1272401362657547E-2</v>
      </c>
      <c r="C42" s="5">
        <v>0.63615900278091431</v>
      </c>
    </row>
    <row r="43" spans="1:3">
      <c r="A43" s="5" t="s">
        <v>190</v>
      </c>
      <c r="B43" s="5">
        <v>6.780889630317688E-2</v>
      </c>
      <c r="C43" s="5">
        <v>0.67531198263168335</v>
      </c>
    </row>
    <row r="44" spans="1:3">
      <c r="A44" s="5" t="s">
        <v>79</v>
      </c>
      <c r="B44" s="5">
        <v>7.5138501822948456E-2</v>
      </c>
      <c r="C44" s="5">
        <v>0.69374597072601318</v>
      </c>
    </row>
    <row r="45" spans="1:3">
      <c r="A45" s="5" t="s">
        <v>192</v>
      </c>
      <c r="B45" s="5">
        <v>6.2843300402164459E-2</v>
      </c>
      <c r="C45" s="5">
        <v>0.71836197376251221</v>
      </c>
    </row>
    <row r="46" spans="1:3">
      <c r="A46" s="5" t="s">
        <v>135</v>
      </c>
      <c r="B46" s="5">
        <v>6.8638503551483154E-2</v>
      </c>
      <c r="C46" s="5">
        <v>0.71855098009109497</v>
      </c>
    </row>
    <row r="47" spans="1:3">
      <c r="A47" s="5" t="s">
        <v>145</v>
      </c>
      <c r="B47" s="5">
        <v>6.6691197454929352E-2</v>
      </c>
      <c r="C47" s="5">
        <v>0.72075599431991577</v>
      </c>
    </row>
    <row r="48" spans="1:3">
      <c r="A48" s="5" t="s">
        <v>144</v>
      </c>
      <c r="B48" s="5">
        <v>6.6321797668933868E-2</v>
      </c>
      <c r="C48" s="5">
        <v>0.73582202196121216</v>
      </c>
    </row>
    <row r="49" spans="1:3">
      <c r="A49" s="5" t="s">
        <v>153</v>
      </c>
      <c r="B49" s="5">
        <v>6.4901299774646759E-2</v>
      </c>
      <c r="C49" s="5">
        <v>0.73608297109603882</v>
      </c>
    </row>
    <row r="50" spans="1:3">
      <c r="A50" s="5" t="s">
        <v>176</v>
      </c>
      <c r="B50" s="5">
        <v>7.1556001901626587E-2</v>
      </c>
      <c r="C50" s="5">
        <v>0.74095398187637329</v>
      </c>
    </row>
    <row r="51" spans="1:3">
      <c r="A51" s="5" t="s">
        <v>162</v>
      </c>
      <c r="B51" s="5">
        <v>6.6151000559329987E-2</v>
      </c>
      <c r="C51" s="5">
        <v>0.74975401163101196</v>
      </c>
    </row>
    <row r="52" spans="1:3">
      <c r="A52" s="5" t="s">
        <v>134</v>
      </c>
      <c r="B52" s="5">
        <v>7.0284701883792877E-2</v>
      </c>
      <c r="C52" s="5">
        <v>0.7798759937286377</v>
      </c>
    </row>
    <row r="53" spans="1:3">
      <c r="A53" s="5" t="s">
        <v>184</v>
      </c>
      <c r="B53" s="5">
        <v>6.0910500586032867E-2</v>
      </c>
      <c r="C53" s="5">
        <v>0.80344301462173462</v>
      </c>
    </row>
    <row r="54" spans="1:3">
      <c r="A54" s="5" t="s">
        <v>183</v>
      </c>
      <c r="B54" s="5">
        <v>8.2858897745609283E-2</v>
      </c>
      <c r="C54" s="5">
        <v>0.80673599243164063</v>
      </c>
    </row>
    <row r="55" spans="1:3">
      <c r="A55" s="5" t="s">
        <v>103</v>
      </c>
      <c r="B55" s="5">
        <v>7.8125402331352234E-2</v>
      </c>
      <c r="C55" s="5">
        <v>0.82044398784637451</v>
      </c>
    </row>
    <row r="56" spans="1:3">
      <c r="A56" s="5" t="s">
        <v>48</v>
      </c>
      <c r="B56" s="5">
        <v>6.3779100775718689E-2</v>
      </c>
      <c r="C56" s="5">
        <v>0.82558602094650269</v>
      </c>
    </row>
    <row r="57" spans="1:3">
      <c r="A57" s="5" t="s">
        <v>185</v>
      </c>
      <c r="B57" s="5">
        <v>6.9229401648044586E-2</v>
      </c>
      <c r="C57" s="5">
        <v>0.82861298322677612</v>
      </c>
    </row>
    <row r="58" spans="1:3">
      <c r="A58" s="5" t="s">
        <v>140</v>
      </c>
      <c r="B58" s="5">
        <v>7.7381201088428497E-2</v>
      </c>
      <c r="C58" s="5">
        <v>0.82946497201919556</v>
      </c>
    </row>
    <row r="59" spans="1:3">
      <c r="A59" s="5" t="s">
        <v>133</v>
      </c>
      <c r="B59" s="5">
        <v>8.1018298864364624E-2</v>
      </c>
      <c r="C59" s="5">
        <v>0.84337902069091797</v>
      </c>
    </row>
    <row r="60" spans="1:3">
      <c r="A60" s="5" t="s">
        <v>161</v>
      </c>
      <c r="B60" s="5">
        <v>6.4107902348041534E-2</v>
      </c>
      <c r="C60" s="5">
        <v>0.84338897466659546</v>
      </c>
    </row>
    <row r="61" spans="1:3">
      <c r="A61" s="5" t="s">
        <v>149</v>
      </c>
      <c r="B61" s="5">
        <v>6.0621701180934906E-2</v>
      </c>
      <c r="C61" s="5">
        <v>0.84930002689361572</v>
      </c>
    </row>
    <row r="62" spans="1:3">
      <c r="A62" s="5" t="s">
        <v>139</v>
      </c>
      <c r="B62" s="5">
        <v>7.2918802499771118E-2</v>
      </c>
      <c r="C62" s="5">
        <v>0.85193902254104614</v>
      </c>
    </row>
    <row r="63" spans="1:3">
      <c r="A63" s="5" t="s">
        <v>111</v>
      </c>
      <c r="B63" s="5">
        <v>7.3774300515651703E-2</v>
      </c>
      <c r="C63" s="5">
        <v>0.85741400718688965</v>
      </c>
    </row>
    <row r="64" spans="1:3">
      <c r="A64" s="5" t="s">
        <v>180</v>
      </c>
      <c r="B64" s="5">
        <v>6.0707300901412964E-2</v>
      </c>
      <c r="C64" s="5">
        <v>0.86278897523880005</v>
      </c>
    </row>
    <row r="65" spans="1:3">
      <c r="A65" s="5" t="s">
        <v>188</v>
      </c>
      <c r="B65" s="5">
        <v>6.6979601979255676E-2</v>
      </c>
      <c r="C65" s="5">
        <v>0.90610998868942261</v>
      </c>
    </row>
  </sheetData>
  <sortState ref="A2:C65">
    <sortCondition ref="C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1 CM8996 WFR vs WFS</vt:lpstr>
      <vt:lpstr>F2 AM1588_WFR1 vs WFS1</vt:lpstr>
      <vt:lpstr>F2 AM1588_WFR2 vs WFS1</vt:lpstr>
      <vt:lpstr>F2 AM1588_WFR3 vs WF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ez, L</dc:creator>
  <cp:lastModifiedBy>LP</cp:lastModifiedBy>
  <dcterms:created xsi:type="dcterms:W3CDTF">2025-01-17T13:18:03Z</dcterms:created>
  <dcterms:modified xsi:type="dcterms:W3CDTF">2025-01-17T13:39:08Z</dcterms:modified>
</cp:coreProperties>
</file>